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D:\数据整理 4月5月\CB 投稿原始数据\figure3 原始数据和图\"/>
    </mc:Choice>
  </mc:AlternateContent>
  <xr:revisionPtr revIDLastSave="0" documentId="13_ncr:1_{6B0B3A7E-B374-4383-B436-D301BFAE4D24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fig3C  OD600" sheetId="1" r:id="rId1"/>
    <sheet name="fig3D NADH NAD" sheetId="2" r:id="rId2"/>
    <sheet name="fig3E " sheetId="3" r:id="rId3"/>
    <sheet name="fig 3F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" i="4" l="1"/>
  <c r="E6" i="4"/>
  <c r="F32" i="2" l="1"/>
  <c r="F33" i="2"/>
  <c r="F34" i="2"/>
  <c r="F35" i="2"/>
  <c r="F36" i="2"/>
  <c r="F37" i="2"/>
  <c r="F38" i="2"/>
  <c r="F39" i="2"/>
  <c r="E32" i="2"/>
  <c r="E33" i="2"/>
  <c r="E34" i="2"/>
  <c r="E35" i="2"/>
  <c r="E36" i="2"/>
  <c r="E37" i="2"/>
  <c r="E38" i="2"/>
  <c r="E39" i="2"/>
  <c r="F20" i="2"/>
  <c r="F21" i="2"/>
  <c r="F22" i="2"/>
  <c r="F23" i="2"/>
  <c r="F24" i="2"/>
  <c r="F25" i="2"/>
  <c r="F26" i="2"/>
  <c r="F19" i="2"/>
  <c r="E20" i="2"/>
  <c r="E21" i="2"/>
  <c r="E22" i="2"/>
  <c r="E23" i="2"/>
  <c r="E24" i="2"/>
  <c r="E25" i="2"/>
  <c r="E26" i="2"/>
  <c r="E19" i="2"/>
  <c r="F4" i="4" l="1"/>
  <c r="F5" i="4"/>
  <c r="F3" i="4"/>
  <c r="E4" i="4"/>
  <c r="E5" i="4"/>
  <c r="E3" i="4"/>
  <c r="F67" i="3" l="1"/>
  <c r="F4" i="3"/>
  <c r="F5" i="3"/>
  <c r="F6" i="3"/>
  <c r="F7" i="3"/>
  <c r="F8" i="3"/>
  <c r="F9" i="3"/>
  <c r="F10" i="3"/>
  <c r="F11" i="3"/>
  <c r="F12" i="3"/>
  <c r="F13" i="3"/>
  <c r="F14" i="3"/>
  <c r="F15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55" i="3"/>
  <c r="F56" i="3"/>
  <c r="F57" i="3"/>
  <c r="F58" i="3"/>
  <c r="F59" i="3"/>
  <c r="F60" i="3"/>
  <c r="F61" i="3"/>
  <c r="F62" i="3"/>
  <c r="F63" i="3"/>
  <c r="F64" i="3"/>
  <c r="F65" i="3"/>
  <c r="F66" i="3"/>
  <c r="F3" i="3"/>
  <c r="E4" i="3"/>
  <c r="E5" i="3"/>
  <c r="E6" i="3"/>
  <c r="E7" i="3"/>
  <c r="E8" i="3"/>
  <c r="E9" i="3"/>
  <c r="E10" i="3"/>
  <c r="E11" i="3"/>
  <c r="E12" i="3"/>
  <c r="E13" i="3"/>
  <c r="E14" i="3"/>
  <c r="E15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3" i="3"/>
  <c r="F5" i="2" l="1"/>
  <c r="F6" i="2"/>
  <c r="F7" i="2"/>
  <c r="F8" i="2"/>
  <c r="F9" i="2"/>
  <c r="F10" i="2"/>
  <c r="F11" i="2"/>
  <c r="F4" i="2"/>
  <c r="E5" i="2"/>
  <c r="E6" i="2"/>
  <c r="E7" i="2"/>
  <c r="E8" i="2"/>
  <c r="E9" i="2"/>
  <c r="E10" i="2"/>
  <c r="E11" i="2"/>
  <c r="E4" i="2"/>
  <c r="F157" i="1" l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47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3" i="1"/>
</calcChain>
</file>

<file path=xl/sharedStrings.xml><?xml version="1.0" encoding="utf-8"?>
<sst xmlns="http://schemas.openxmlformats.org/spreadsheetml/2006/main" count="93" uniqueCount="43">
  <si>
    <t xml:space="preserve">SD </t>
  </si>
  <si>
    <t>SD</t>
  </si>
  <si>
    <t>KTc9n1</t>
  </si>
  <si>
    <t>AVE</t>
  </si>
  <si>
    <t>AVE</t>
    <phoneticPr fontId="1" type="noConversion"/>
  </si>
  <si>
    <t>KTc9n4</t>
  </si>
  <si>
    <t>KTc9n7</t>
  </si>
  <si>
    <t>KTc9n8</t>
  </si>
  <si>
    <t xml:space="preserve">NADH/NAD </t>
  </si>
  <si>
    <t>KTc9n</t>
  </si>
  <si>
    <t>KTc9n3</t>
    <phoneticPr fontId="1" type="noConversion"/>
  </si>
  <si>
    <t>KTc9n5</t>
    <phoneticPr fontId="1" type="noConversion"/>
  </si>
  <si>
    <t>KTc9n6</t>
    <phoneticPr fontId="1" type="noConversion"/>
  </si>
  <si>
    <t>AVE</t>
    <phoneticPr fontId="1" type="noConversion"/>
  </si>
  <si>
    <t>KTc9n</t>
    <phoneticPr fontId="1" type="noConversion"/>
  </si>
  <si>
    <t xml:space="preserve">
</t>
    <phoneticPr fontId="1" type="noConversion"/>
  </si>
  <si>
    <t>AVE</t>
    <phoneticPr fontId="1" type="noConversion"/>
  </si>
  <si>
    <t>SD</t>
    <phoneticPr fontId="1" type="noConversion"/>
  </si>
  <si>
    <t>KTc9n6</t>
    <phoneticPr fontId="1" type="noConversion"/>
  </si>
  <si>
    <t>KTc9n7</t>
    <phoneticPr fontId="1" type="noConversion"/>
  </si>
  <si>
    <t>KTc9n8</t>
    <phoneticPr fontId="1" type="noConversion"/>
  </si>
  <si>
    <t>KTc9n1</t>
    <phoneticPr fontId="1" type="noConversion"/>
  </si>
  <si>
    <t>KTc9n3</t>
    <phoneticPr fontId="1" type="noConversion"/>
  </si>
  <si>
    <t>KTc9n5</t>
    <phoneticPr fontId="1" type="noConversion"/>
  </si>
  <si>
    <t>KTc9n6</t>
    <phoneticPr fontId="1" type="noConversion"/>
  </si>
  <si>
    <t>SD</t>
    <phoneticPr fontId="1" type="noConversion"/>
  </si>
  <si>
    <t>AVE</t>
    <phoneticPr fontId="1" type="noConversion"/>
  </si>
  <si>
    <t xml:space="preserve">KTc9n </t>
    <phoneticPr fontId="1" type="noConversion"/>
  </si>
  <si>
    <t>Time（h）</t>
  </si>
  <si>
    <t>Time（h）</t>
    <phoneticPr fontId="1" type="noConversion"/>
  </si>
  <si>
    <t>KTc9n1</t>
    <phoneticPr fontId="1" type="noConversion"/>
  </si>
  <si>
    <t>KTc9n3</t>
    <phoneticPr fontId="1" type="noConversion"/>
  </si>
  <si>
    <t>KTc9n4</t>
    <phoneticPr fontId="1" type="noConversion"/>
  </si>
  <si>
    <t>KTc9n5</t>
    <phoneticPr fontId="1" type="noConversion"/>
  </si>
  <si>
    <t>KTc9n6</t>
    <phoneticPr fontId="1" type="noConversion"/>
  </si>
  <si>
    <t>KTc9n7</t>
    <phoneticPr fontId="1" type="noConversion"/>
  </si>
  <si>
    <t>KTc9n8</t>
    <phoneticPr fontId="1" type="noConversion"/>
  </si>
  <si>
    <t xml:space="preserve"> the content of FA (mM)</t>
    <phoneticPr fontId="1" type="noConversion"/>
  </si>
  <si>
    <t xml:space="preserve"> the content of VA (mM)</t>
    <phoneticPr fontId="1" type="noConversion"/>
  </si>
  <si>
    <t>KTc9n</t>
    <phoneticPr fontId="1" type="noConversion"/>
  </si>
  <si>
    <t>Time(h)</t>
  </si>
  <si>
    <t>Time(h)</t>
    <phoneticPr fontId="1" type="noConversion"/>
  </si>
  <si>
    <t>OD60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0_);[Red]\(0.000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76" fontId="0" fillId="0" borderId="0" xfId="0" applyNumberFormat="1"/>
    <xf numFmtId="0" fontId="0" fillId="0" borderId="0" xfId="0" applyAlignment="1">
      <alignment wrapText="1"/>
    </xf>
    <xf numFmtId="0" fontId="2" fillId="0" borderId="0" xfId="0" applyFont="1"/>
    <xf numFmtId="177" fontId="0" fillId="0" borderId="0" xfId="0" applyNumberFormat="1"/>
    <xf numFmtId="176" fontId="0" fillId="0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5"/>
  <sheetViews>
    <sheetView topLeftCell="A155" workbookViewId="0">
      <selection activeCell="K178" sqref="K178"/>
    </sheetView>
  </sheetViews>
  <sheetFormatPr defaultRowHeight="14" x14ac:dyDescent="0.3"/>
  <cols>
    <col min="1" max="1" width="9.25" customWidth="1"/>
    <col min="5" max="6" width="8.6640625" style="1"/>
  </cols>
  <sheetData>
    <row r="1" spans="1:6" x14ac:dyDescent="0.3">
      <c r="A1" t="s">
        <v>27</v>
      </c>
    </row>
    <row r="2" spans="1:6" x14ac:dyDescent="0.3">
      <c r="A2" t="s">
        <v>29</v>
      </c>
      <c r="B2">
        <v>1</v>
      </c>
      <c r="C2">
        <v>2</v>
      </c>
      <c r="D2">
        <v>3</v>
      </c>
      <c r="E2" s="1" t="s">
        <v>4</v>
      </c>
      <c r="F2" s="1" t="s">
        <v>0</v>
      </c>
    </row>
    <row r="3" spans="1:6" x14ac:dyDescent="0.3">
      <c r="A3">
        <v>8</v>
      </c>
      <c r="B3" s="4">
        <v>2.8000000000000001E-2</v>
      </c>
      <c r="C3" s="4">
        <v>2.8000000000000001E-2</v>
      </c>
      <c r="D3" s="4">
        <v>0.03</v>
      </c>
      <c r="E3" s="4">
        <f>AVERAGE(B3:D3)</f>
        <v>2.8666666666666663E-2</v>
      </c>
      <c r="F3" s="4">
        <f>STDEV(B3:D3)</f>
        <v>1.1547005383792505E-3</v>
      </c>
    </row>
    <row r="4" spans="1:6" x14ac:dyDescent="0.3">
      <c r="A4">
        <v>12</v>
      </c>
      <c r="B4" s="4">
        <v>0.183</v>
      </c>
      <c r="C4" s="4">
        <v>0.22500000000000001</v>
      </c>
      <c r="D4" s="4">
        <v>0.17799999999999999</v>
      </c>
      <c r="E4" s="4">
        <f t="shared" ref="E4:E65" si="0">AVERAGE(B4:D4)</f>
        <v>0.19533333333333336</v>
      </c>
      <c r="F4" s="4">
        <f t="shared" ref="F4:F65" si="1">STDEV(B4:D4)</f>
        <v>2.581343319539868E-2</v>
      </c>
    </row>
    <row r="5" spans="1:6" x14ac:dyDescent="0.3">
      <c r="A5">
        <v>16</v>
      </c>
      <c r="B5" s="4">
        <v>0.34499999999999997</v>
      </c>
      <c r="C5" s="4">
        <v>0.34300000000000003</v>
      </c>
      <c r="D5" s="4">
        <v>0.35899999999999999</v>
      </c>
      <c r="E5" s="4">
        <f t="shared" si="0"/>
        <v>0.34899999999999998</v>
      </c>
      <c r="F5" s="4">
        <f t="shared" si="1"/>
        <v>8.7177978870813348E-3</v>
      </c>
    </row>
    <row r="6" spans="1:6" x14ac:dyDescent="0.3">
      <c r="A6">
        <v>20</v>
      </c>
      <c r="B6" s="4">
        <v>0.54100000000000004</v>
      </c>
      <c r="C6" s="4">
        <v>0.53200000000000003</v>
      </c>
      <c r="D6" s="4">
        <v>0.54100000000000004</v>
      </c>
      <c r="E6" s="4">
        <f t="shared" si="0"/>
        <v>0.53799999999999992</v>
      </c>
      <c r="F6" s="4">
        <f t="shared" si="1"/>
        <v>5.1961524227066361E-3</v>
      </c>
    </row>
    <row r="7" spans="1:6" x14ac:dyDescent="0.3">
      <c r="A7">
        <v>24</v>
      </c>
      <c r="B7" s="4">
        <v>0.68400000000000005</v>
      </c>
      <c r="C7" s="4">
        <v>0.69499999999999995</v>
      </c>
      <c r="D7" s="4">
        <v>0.68500000000000005</v>
      </c>
      <c r="E7" s="4">
        <f t="shared" si="0"/>
        <v>0.68800000000000006</v>
      </c>
      <c r="F7" s="4">
        <f t="shared" si="1"/>
        <v>6.0827625302981615E-3</v>
      </c>
    </row>
    <row r="8" spans="1:6" x14ac:dyDescent="0.3">
      <c r="A8">
        <v>28</v>
      </c>
      <c r="B8" s="4">
        <v>0.82099999999999995</v>
      </c>
      <c r="C8" s="4">
        <v>0.82299999999999995</v>
      </c>
      <c r="D8" s="4">
        <v>0.81699999999999995</v>
      </c>
      <c r="E8" s="4">
        <f t="shared" si="0"/>
        <v>0.82033333333333325</v>
      </c>
      <c r="F8" s="4">
        <f t="shared" si="1"/>
        <v>3.0550504633038958E-3</v>
      </c>
    </row>
    <row r="9" spans="1:6" x14ac:dyDescent="0.3">
      <c r="A9">
        <v>32</v>
      </c>
      <c r="B9" s="4">
        <v>0.94</v>
      </c>
      <c r="C9" s="4">
        <v>0.98199999999999998</v>
      </c>
      <c r="D9" s="4">
        <v>0.98399999999999999</v>
      </c>
      <c r="E9" s="4">
        <f t="shared" si="0"/>
        <v>0.96866666666666656</v>
      </c>
      <c r="F9" s="4">
        <f t="shared" si="1"/>
        <v>2.4846193538112321E-2</v>
      </c>
    </row>
    <row r="10" spans="1:6" x14ac:dyDescent="0.3">
      <c r="A10">
        <v>36</v>
      </c>
      <c r="B10" s="4">
        <v>1.012</v>
      </c>
      <c r="C10" s="4">
        <v>1.038</v>
      </c>
      <c r="D10" s="4">
        <v>1.012</v>
      </c>
      <c r="E10" s="4">
        <f t="shared" si="0"/>
        <v>1.0206666666666666</v>
      </c>
      <c r="F10" s="4">
        <f t="shared" si="1"/>
        <v>1.5011106998930282E-2</v>
      </c>
    </row>
    <row r="11" spans="1:6" x14ac:dyDescent="0.3">
      <c r="A11">
        <v>40</v>
      </c>
      <c r="B11" s="4">
        <v>1.1060000000000001</v>
      </c>
      <c r="C11" s="4">
        <v>1.1080000000000001</v>
      </c>
      <c r="D11" s="4">
        <v>1.0980000000000001</v>
      </c>
      <c r="E11" s="4">
        <f t="shared" si="0"/>
        <v>1.1040000000000001</v>
      </c>
      <c r="F11" s="4">
        <f t="shared" si="1"/>
        <v>5.2915026221291859E-3</v>
      </c>
    </row>
    <row r="12" spans="1:6" x14ac:dyDescent="0.3">
      <c r="A12">
        <v>44</v>
      </c>
      <c r="B12" s="4">
        <v>1.1919999999999999</v>
      </c>
      <c r="C12" s="4">
        <v>1.208</v>
      </c>
      <c r="D12" s="4">
        <v>1.198</v>
      </c>
      <c r="E12" s="4">
        <f t="shared" si="0"/>
        <v>1.1993333333333334</v>
      </c>
      <c r="F12" s="4">
        <f t="shared" si="1"/>
        <v>8.0829037686547672E-3</v>
      </c>
    </row>
    <row r="13" spans="1:6" x14ac:dyDescent="0.3">
      <c r="A13">
        <v>48</v>
      </c>
      <c r="B13" s="4">
        <v>1.224</v>
      </c>
      <c r="C13" s="4">
        <v>1.238</v>
      </c>
      <c r="D13" s="4">
        <v>1.252</v>
      </c>
      <c r="E13" s="4">
        <f t="shared" si="0"/>
        <v>1.2379999999999998</v>
      </c>
      <c r="F13" s="4">
        <f t="shared" si="1"/>
        <v>1.4000000000000012E-2</v>
      </c>
    </row>
    <row r="14" spans="1:6" x14ac:dyDescent="0.3">
      <c r="A14">
        <v>52</v>
      </c>
      <c r="B14" s="4">
        <v>1.246</v>
      </c>
      <c r="C14" s="4">
        <v>1.25</v>
      </c>
      <c r="D14" s="4">
        <v>1.254</v>
      </c>
      <c r="E14" s="4">
        <f t="shared" si="0"/>
        <v>1.25</v>
      </c>
      <c r="F14" s="4">
        <f t="shared" si="1"/>
        <v>4.0000000000000036E-3</v>
      </c>
    </row>
    <row r="15" spans="1:6" x14ac:dyDescent="0.3">
      <c r="A15">
        <v>56</v>
      </c>
      <c r="B15" s="4">
        <v>1.27</v>
      </c>
      <c r="C15" s="4">
        <v>1.282</v>
      </c>
      <c r="D15" s="4">
        <v>1.282</v>
      </c>
      <c r="E15" s="4">
        <f t="shared" si="0"/>
        <v>1.278</v>
      </c>
      <c r="F15" s="4">
        <f t="shared" si="1"/>
        <v>6.9282032302755165E-3</v>
      </c>
    </row>
    <row r="16" spans="1:6" x14ac:dyDescent="0.3">
      <c r="A16">
        <v>60</v>
      </c>
      <c r="B16" s="4">
        <v>1.252</v>
      </c>
      <c r="C16" s="4">
        <v>1.29</v>
      </c>
      <c r="D16" s="4">
        <v>1.274</v>
      </c>
      <c r="E16" s="4">
        <f t="shared" si="0"/>
        <v>1.272</v>
      </c>
      <c r="F16" s="4">
        <f t="shared" si="1"/>
        <v>1.907878402833893E-2</v>
      </c>
    </row>
    <row r="17" spans="1:6" x14ac:dyDescent="0.3">
      <c r="A17">
        <v>64</v>
      </c>
      <c r="B17" s="4">
        <v>1.264</v>
      </c>
      <c r="C17" s="4">
        <v>1.258</v>
      </c>
      <c r="D17" s="4">
        <v>1.256</v>
      </c>
      <c r="E17" s="4">
        <f t="shared" si="0"/>
        <v>1.2593333333333334</v>
      </c>
      <c r="F17" s="4">
        <f t="shared" si="1"/>
        <v>4.1633319989322687E-3</v>
      </c>
    </row>
    <row r="18" spans="1:6" x14ac:dyDescent="0.3">
      <c r="A18">
        <v>68</v>
      </c>
      <c r="B18" s="4">
        <v>1.246</v>
      </c>
      <c r="C18" s="4">
        <v>1.252</v>
      </c>
      <c r="D18" s="4">
        <v>1.266</v>
      </c>
      <c r="E18" s="4">
        <f t="shared" si="0"/>
        <v>1.2546666666666668</v>
      </c>
      <c r="F18" s="4">
        <f t="shared" si="1"/>
        <v>1.0263202878893776E-2</v>
      </c>
    </row>
    <row r="19" spans="1:6" x14ac:dyDescent="0.3">
      <c r="A19">
        <v>72</v>
      </c>
      <c r="B19" s="4">
        <v>1.254</v>
      </c>
      <c r="C19" s="4">
        <v>1.248</v>
      </c>
      <c r="D19" s="4">
        <v>1.2549999999999999</v>
      </c>
      <c r="E19" s="4">
        <f t="shared" si="0"/>
        <v>1.2523333333333333</v>
      </c>
      <c r="F19" s="4">
        <f t="shared" si="1"/>
        <v>3.7859388972001466E-3</v>
      </c>
    </row>
    <row r="20" spans="1:6" x14ac:dyDescent="0.3">
      <c r="A20">
        <v>76</v>
      </c>
      <c r="B20" s="4">
        <v>1.22</v>
      </c>
      <c r="C20" s="4">
        <v>1.1719999999999999</v>
      </c>
      <c r="D20" s="4">
        <v>1.224</v>
      </c>
      <c r="E20" s="4">
        <f t="shared" si="0"/>
        <v>1.2053333333333331</v>
      </c>
      <c r="F20" s="4">
        <f t="shared" si="1"/>
        <v>2.8936712552280967E-2</v>
      </c>
    </row>
    <row r="21" spans="1:6" x14ac:dyDescent="0.3">
      <c r="A21">
        <v>80</v>
      </c>
      <c r="B21" s="4">
        <v>1.19</v>
      </c>
      <c r="C21" s="4">
        <v>1.18</v>
      </c>
      <c r="D21" s="4">
        <v>1.1779999999999999</v>
      </c>
      <c r="E21" s="4">
        <f t="shared" si="0"/>
        <v>1.1826666666666668</v>
      </c>
      <c r="F21" s="4">
        <f t="shared" si="1"/>
        <v>6.4291005073286427E-3</v>
      </c>
    </row>
    <row r="23" spans="1:6" x14ac:dyDescent="0.3">
      <c r="A23" t="s">
        <v>30</v>
      </c>
    </row>
    <row r="24" spans="1:6" x14ac:dyDescent="0.3">
      <c r="A24" t="s">
        <v>29</v>
      </c>
      <c r="B24">
        <v>1</v>
      </c>
      <c r="C24">
        <v>2</v>
      </c>
      <c r="D24">
        <v>3</v>
      </c>
      <c r="E24" s="1" t="s">
        <v>4</v>
      </c>
      <c r="F24" s="1" t="s">
        <v>0</v>
      </c>
    </row>
    <row r="25" spans="1:6" x14ac:dyDescent="0.3">
      <c r="A25">
        <v>8</v>
      </c>
      <c r="B25" s="4">
        <v>5.8000000000000003E-2</v>
      </c>
      <c r="C25" s="4">
        <v>6.2E-2</v>
      </c>
      <c r="D25" s="4">
        <v>5.3999999999999999E-2</v>
      </c>
      <c r="E25" s="4">
        <f t="shared" si="0"/>
        <v>5.7999999999999996E-2</v>
      </c>
      <c r="F25" s="4">
        <f t="shared" si="1"/>
        <v>4.0000000000000001E-3</v>
      </c>
    </row>
    <row r="26" spans="1:6" x14ac:dyDescent="0.3">
      <c r="A26">
        <v>12</v>
      </c>
      <c r="B26" s="4">
        <v>0.29299999999999998</v>
      </c>
      <c r="C26" s="4">
        <v>0.29699999999999999</v>
      </c>
      <c r="D26" s="4">
        <v>0.26200000000000001</v>
      </c>
      <c r="E26" s="4">
        <f t="shared" si="0"/>
        <v>0.28399999999999997</v>
      </c>
      <c r="F26" s="4">
        <f t="shared" si="1"/>
        <v>1.9157244060668002E-2</v>
      </c>
    </row>
    <row r="27" spans="1:6" x14ac:dyDescent="0.3">
      <c r="A27">
        <v>16</v>
      </c>
      <c r="B27" s="4">
        <v>0.41699999999999998</v>
      </c>
      <c r="C27" s="4">
        <v>0.40899999999999997</v>
      </c>
      <c r="D27" s="4">
        <v>0.39200000000000002</v>
      </c>
      <c r="E27" s="4">
        <f t="shared" si="0"/>
        <v>0.40599999999999997</v>
      </c>
      <c r="F27" s="4">
        <f t="shared" si="1"/>
        <v>1.2767145334803685E-2</v>
      </c>
    </row>
    <row r="28" spans="1:6" x14ac:dyDescent="0.3">
      <c r="A28">
        <v>20</v>
      </c>
      <c r="B28" s="4">
        <v>0.61899999999999999</v>
      </c>
      <c r="C28" s="4">
        <v>0.60899999999999999</v>
      </c>
      <c r="D28" s="4">
        <v>0.61299999999999999</v>
      </c>
      <c r="E28" s="4">
        <f t="shared" si="0"/>
        <v>0.61366666666666669</v>
      </c>
      <c r="F28" s="4">
        <f t="shared" si="1"/>
        <v>5.0332229568471713E-3</v>
      </c>
    </row>
    <row r="29" spans="1:6" x14ac:dyDescent="0.3">
      <c r="A29">
        <v>24</v>
      </c>
      <c r="B29" s="4">
        <v>0.80400000000000005</v>
      </c>
      <c r="C29" s="4">
        <v>0.81899999999999995</v>
      </c>
      <c r="D29" s="4">
        <v>0.80300000000000005</v>
      </c>
      <c r="E29" s="4">
        <f t="shared" si="0"/>
        <v>0.80866666666666676</v>
      </c>
      <c r="F29" s="4">
        <f t="shared" si="1"/>
        <v>8.9628864398324445E-3</v>
      </c>
    </row>
    <row r="30" spans="1:6" x14ac:dyDescent="0.3">
      <c r="A30">
        <v>28</v>
      </c>
      <c r="B30" s="4">
        <v>1.032</v>
      </c>
      <c r="C30" s="4">
        <v>1.028</v>
      </c>
      <c r="D30" s="4">
        <v>1.022</v>
      </c>
      <c r="E30" s="4">
        <f t="shared" si="0"/>
        <v>1.0273333333333332</v>
      </c>
      <c r="F30" s="4">
        <f t="shared" si="1"/>
        <v>5.0332229568471705E-3</v>
      </c>
    </row>
    <row r="31" spans="1:6" x14ac:dyDescent="0.3">
      <c r="A31">
        <v>32</v>
      </c>
      <c r="B31" s="4">
        <v>1.1479999999999999</v>
      </c>
      <c r="C31" s="4">
        <v>1.1459999999999999</v>
      </c>
      <c r="D31" s="4">
        <v>1.1459999999999999</v>
      </c>
      <c r="E31" s="4">
        <f t="shared" si="0"/>
        <v>1.1466666666666665</v>
      </c>
      <c r="F31" s="4">
        <f t="shared" si="1"/>
        <v>1.1547005383792527E-3</v>
      </c>
    </row>
    <row r="32" spans="1:6" x14ac:dyDescent="0.3">
      <c r="A32">
        <v>36</v>
      </c>
      <c r="B32" s="4">
        <v>1.244</v>
      </c>
      <c r="C32" s="4">
        <v>1.242</v>
      </c>
      <c r="D32" s="4">
        <v>1.246</v>
      </c>
      <c r="E32" s="4">
        <f t="shared" si="0"/>
        <v>1.244</v>
      </c>
      <c r="F32" s="4">
        <f t="shared" si="1"/>
        <v>2.0000000000000018E-3</v>
      </c>
    </row>
    <row r="33" spans="1:6" x14ac:dyDescent="0.3">
      <c r="A33">
        <v>40</v>
      </c>
      <c r="B33" s="4">
        <v>1.272</v>
      </c>
      <c r="C33" s="4">
        <v>1.268</v>
      </c>
      <c r="D33" s="4">
        <v>1.272</v>
      </c>
      <c r="E33" s="4">
        <f t="shared" si="0"/>
        <v>1.2706666666666668</v>
      </c>
      <c r="F33" s="4">
        <f t="shared" si="1"/>
        <v>2.3094010767585054E-3</v>
      </c>
    </row>
    <row r="34" spans="1:6" x14ac:dyDescent="0.3">
      <c r="A34">
        <v>44</v>
      </c>
      <c r="B34" s="4">
        <v>1.276</v>
      </c>
      <c r="C34" s="4">
        <v>1.278</v>
      </c>
      <c r="D34" s="4">
        <v>1.282</v>
      </c>
      <c r="E34" s="4">
        <f t="shared" si="0"/>
        <v>1.2786666666666668</v>
      </c>
      <c r="F34" s="4">
        <f t="shared" si="1"/>
        <v>3.0550504633038958E-3</v>
      </c>
    </row>
    <row r="35" spans="1:6" x14ac:dyDescent="0.3">
      <c r="A35">
        <v>48</v>
      </c>
      <c r="B35" s="4">
        <v>1.284</v>
      </c>
      <c r="C35" s="4">
        <v>1.282</v>
      </c>
      <c r="D35" s="4">
        <v>1.286</v>
      </c>
      <c r="E35" s="4">
        <f t="shared" si="0"/>
        <v>1.284</v>
      </c>
      <c r="F35" s="4">
        <f t="shared" si="1"/>
        <v>2.0000000000000018E-3</v>
      </c>
    </row>
    <row r="36" spans="1:6" x14ac:dyDescent="0.3">
      <c r="A36">
        <v>52</v>
      </c>
      <c r="B36" s="4">
        <v>1.292</v>
      </c>
      <c r="C36" s="4">
        <v>1.298</v>
      </c>
      <c r="D36" s="4">
        <v>1.29</v>
      </c>
      <c r="E36" s="4">
        <f t="shared" si="0"/>
        <v>1.2933333333333332</v>
      </c>
      <c r="F36" s="4">
        <f t="shared" si="1"/>
        <v>4.1633319989322695E-3</v>
      </c>
    </row>
    <row r="37" spans="1:6" x14ac:dyDescent="0.3">
      <c r="A37">
        <v>56</v>
      </c>
      <c r="B37" s="4">
        <v>1.3180000000000001</v>
      </c>
      <c r="C37" s="4">
        <v>1.3160000000000001</v>
      </c>
      <c r="D37" s="4">
        <v>1.3180000000000001</v>
      </c>
      <c r="E37" s="4">
        <f t="shared" si="0"/>
        <v>1.3173333333333335</v>
      </c>
      <c r="F37" s="4">
        <f t="shared" si="1"/>
        <v>1.1547005383792527E-3</v>
      </c>
    </row>
    <row r="38" spans="1:6" x14ac:dyDescent="0.3">
      <c r="A38">
        <v>60</v>
      </c>
      <c r="B38" s="4">
        <v>1.3120000000000001</v>
      </c>
      <c r="C38" s="4">
        <v>1.3160000000000001</v>
      </c>
      <c r="D38" s="4">
        <v>1.3460000000000001</v>
      </c>
      <c r="E38" s="4">
        <f t="shared" si="0"/>
        <v>1.3246666666666667</v>
      </c>
      <c r="F38" s="4">
        <f t="shared" si="1"/>
        <v>1.8583146486355156E-2</v>
      </c>
    </row>
    <row r="39" spans="1:6" x14ac:dyDescent="0.3">
      <c r="A39">
        <v>64</v>
      </c>
      <c r="B39" s="4">
        <v>1.3140000000000001</v>
      </c>
      <c r="C39" s="4">
        <v>1.3160000000000001</v>
      </c>
      <c r="D39" s="4">
        <v>1.3080000000000001</v>
      </c>
      <c r="E39" s="4">
        <f t="shared" si="0"/>
        <v>1.3126666666666666</v>
      </c>
      <c r="F39" s="4">
        <f t="shared" si="1"/>
        <v>4.1633319989322695E-3</v>
      </c>
    </row>
    <row r="40" spans="1:6" x14ac:dyDescent="0.3">
      <c r="A40">
        <v>68</v>
      </c>
      <c r="B40" s="4">
        <v>1.296</v>
      </c>
      <c r="C40" s="4">
        <v>1.302</v>
      </c>
      <c r="D40" s="4">
        <v>1.298</v>
      </c>
      <c r="E40" s="4">
        <f t="shared" si="0"/>
        <v>1.2986666666666666</v>
      </c>
      <c r="F40" s="4">
        <f t="shared" si="1"/>
        <v>3.0550504633038958E-3</v>
      </c>
    </row>
    <row r="41" spans="1:6" x14ac:dyDescent="0.3">
      <c r="A41">
        <v>72</v>
      </c>
      <c r="B41" s="4">
        <v>1.306</v>
      </c>
      <c r="C41" s="4">
        <v>1.298</v>
      </c>
      <c r="D41" s="4">
        <v>1.288</v>
      </c>
      <c r="E41" s="4">
        <f t="shared" si="0"/>
        <v>1.2973333333333334</v>
      </c>
      <c r="F41" s="4">
        <f t="shared" si="1"/>
        <v>9.0184995056457971E-3</v>
      </c>
    </row>
    <row r="42" spans="1:6" x14ac:dyDescent="0.3">
      <c r="A42">
        <v>76</v>
      </c>
      <c r="B42" s="4">
        <v>1.272</v>
      </c>
      <c r="C42" s="4">
        <v>1.278</v>
      </c>
      <c r="D42" s="4">
        <v>1.224</v>
      </c>
      <c r="E42" s="4">
        <f t="shared" si="0"/>
        <v>1.258</v>
      </c>
      <c r="F42" s="4">
        <f t="shared" si="1"/>
        <v>2.9597297173897509E-2</v>
      </c>
    </row>
    <row r="43" spans="1:6" x14ac:dyDescent="0.3">
      <c r="A43">
        <v>80</v>
      </c>
      <c r="B43" s="4">
        <v>1.27</v>
      </c>
      <c r="C43" s="4">
        <v>1.258</v>
      </c>
      <c r="D43" s="4">
        <v>1.224</v>
      </c>
      <c r="E43" s="4">
        <f t="shared" si="0"/>
        <v>1.2506666666666666</v>
      </c>
      <c r="F43" s="4">
        <f t="shared" si="1"/>
        <v>2.3860706890897729E-2</v>
      </c>
    </row>
    <row r="45" spans="1:6" x14ac:dyDescent="0.3">
      <c r="A45" t="s">
        <v>31</v>
      </c>
    </row>
    <row r="46" spans="1:6" x14ac:dyDescent="0.3">
      <c r="A46" t="s">
        <v>29</v>
      </c>
      <c r="B46">
        <v>1</v>
      </c>
      <c r="C46">
        <v>2</v>
      </c>
      <c r="D46">
        <v>3</v>
      </c>
      <c r="E46" s="1" t="s">
        <v>3</v>
      </c>
      <c r="F46" s="1" t="s">
        <v>0</v>
      </c>
    </row>
    <row r="47" spans="1:6" x14ac:dyDescent="0.3">
      <c r="A47">
        <v>8</v>
      </c>
      <c r="B47" s="4">
        <v>2.5999999999999999E-2</v>
      </c>
      <c r="C47" s="4">
        <v>2.1999999999999999E-2</v>
      </c>
      <c r="D47" s="4">
        <v>0.02</v>
      </c>
      <c r="E47" s="4">
        <f t="shared" si="0"/>
        <v>2.2666666666666668E-2</v>
      </c>
      <c r="F47" s="4">
        <f t="shared" si="1"/>
        <v>3.0550504633038928E-3</v>
      </c>
    </row>
    <row r="48" spans="1:6" x14ac:dyDescent="0.3">
      <c r="A48">
        <v>12</v>
      </c>
      <c r="B48" s="4">
        <v>0.16</v>
      </c>
      <c r="C48" s="4">
        <v>0.182</v>
      </c>
      <c r="D48" s="4">
        <v>0.17</v>
      </c>
      <c r="E48" s="4">
        <f t="shared" si="0"/>
        <v>0.17066666666666666</v>
      </c>
      <c r="F48" s="4">
        <f t="shared" si="1"/>
        <v>1.10151410945722E-2</v>
      </c>
    </row>
    <row r="49" spans="1:6" x14ac:dyDescent="0.3">
      <c r="A49">
        <v>16</v>
      </c>
      <c r="B49" s="4">
        <v>0.38400000000000001</v>
      </c>
      <c r="C49" s="4">
        <v>0.39100000000000001</v>
      </c>
      <c r="D49" s="4">
        <v>0.38</v>
      </c>
      <c r="E49" s="4">
        <f t="shared" si="0"/>
        <v>0.38500000000000001</v>
      </c>
      <c r="F49" s="4">
        <f t="shared" si="1"/>
        <v>5.5677643628300267E-3</v>
      </c>
    </row>
    <row r="50" spans="1:6" x14ac:dyDescent="0.3">
      <c r="A50">
        <v>20</v>
      </c>
      <c r="B50" s="4">
        <v>0.53800000000000003</v>
      </c>
      <c r="C50" s="4">
        <v>0.53700000000000003</v>
      </c>
      <c r="D50" s="4">
        <v>0.52500000000000002</v>
      </c>
      <c r="E50" s="4">
        <f t="shared" si="0"/>
        <v>0.53333333333333333</v>
      </c>
      <c r="F50" s="4">
        <f t="shared" si="1"/>
        <v>7.2341781380702418E-3</v>
      </c>
    </row>
    <row r="51" spans="1:6" x14ac:dyDescent="0.3">
      <c r="A51">
        <v>24</v>
      </c>
      <c r="B51" s="4">
        <v>0.68500000000000005</v>
      </c>
      <c r="C51" s="4">
        <v>0.68300000000000005</v>
      </c>
      <c r="D51" s="4">
        <v>0.68400000000000005</v>
      </c>
      <c r="E51" s="4">
        <f t="shared" si="0"/>
        <v>0.68400000000000005</v>
      </c>
      <c r="F51" s="4">
        <f t="shared" si="1"/>
        <v>1.0000000000000009E-3</v>
      </c>
    </row>
    <row r="52" spans="1:6" x14ac:dyDescent="0.3">
      <c r="A52">
        <v>28</v>
      </c>
      <c r="B52" s="4">
        <v>0.91300000000000003</v>
      </c>
      <c r="C52" s="4">
        <v>0.90200000000000002</v>
      </c>
      <c r="D52" s="4">
        <v>0.90100000000000002</v>
      </c>
      <c r="E52" s="4">
        <f t="shared" si="0"/>
        <v>0.90533333333333343</v>
      </c>
      <c r="F52" s="4">
        <f t="shared" si="1"/>
        <v>6.6583281184793989E-3</v>
      </c>
    </row>
    <row r="53" spans="1:6" x14ac:dyDescent="0.3">
      <c r="A53">
        <v>32</v>
      </c>
      <c r="B53" s="4">
        <v>1.006</v>
      </c>
      <c r="C53" s="4">
        <v>1.004</v>
      </c>
      <c r="D53" s="4">
        <v>0.98399999999999999</v>
      </c>
      <c r="E53" s="4">
        <f t="shared" si="0"/>
        <v>0.99799999999999989</v>
      </c>
      <c r="F53" s="4">
        <f t="shared" si="1"/>
        <v>1.216552506059645E-2</v>
      </c>
    </row>
    <row r="54" spans="1:6" x14ac:dyDescent="0.3">
      <c r="A54">
        <v>36</v>
      </c>
      <c r="B54" s="4">
        <v>1.1319999999999999</v>
      </c>
      <c r="C54" s="4">
        <v>1.1259999999999999</v>
      </c>
      <c r="D54" s="4">
        <v>1.1240000000000001</v>
      </c>
      <c r="E54" s="4">
        <f t="shared" si="0"/>
        <v>1.1273333333333333</v>
      </c>
      <c r="F54" s="4">
        <f t="shared" si="1"/>
        <v>4.1633319989321802E-3</v>
      </c>
    </row>
    <row r="55" spans="1:6" x14ac:dyDescent="0.3">
      <c r="A55">
        <v>40</v>
      </c>
      <c r="B55" s="4">
        <v>1.1759999999999999</v>
      </c>
      <c r="C55" s="4">
        <v>1.1619999999999999</v>
      </c>
      <c r="D55" s="4">
        <v>1.1739999999999999</v>
      </c>
      <c r="E55" s="4">
        <f t="shared" si="0"/>
        <v>1.1706666666666667</v>
      </c>
      <c r="F55" s="4">
        <f t="shared" si="1"/>
        <v>7.5718777944003713E-3</v>
      </c>
    </row>
    <row r="56" spans="1:6" x14ac:dyDescent="0.3">
      <c r="A56">
        <v>44</v>
      </c>
      <c r="B56" s="4">
        <v>1.232</v>
      </c>
      <c r="C56" s="4">
        <v>1.238</v>
      </c>
      <c r="D56" s="4">
        <v>1.234</v>
      </c>
      <c r="E56" s="4">
        <f t="shared" si="0"/>
        <v>1.2346666666666666</v>
      </c>
      <c r="F56" s="4">
        <f t="shared" si="1"/>
        <v>3.0550504633038958E-3</v>
      </c>
    </row>
    <row r="57" spans="1:6" x14ac:dyDescent="0.3">
      <c r="A57">
        <v>48</v>
      </c>
      <c r="B57" s="4">
        <v>1.248</v>
      </c>
      <c r="C57" s="4">
        <v>1.238</v>
      </c>
      <c r="D57" s="4">
        <v>1.242</v>
      </c>
      <c r="E57" s="4">
        <f t="shared" si="0"/>
        <v>1.2426666666666666</v>
      </c>
      <c r="F57" s="4">
        <f t="shared" si="1"/>
        <v>5.0332229568471705E-3</v>
      </c>
    </row>
    <row r="58" spans="1:6" x14ac:dyDescent="0.3">
      <c r="A58">
        <v>52</v>
      </c>
      <c r="B58" s="4">
        <v>1.242</v>
      </c>
      <c r="C58" s="4">
        <v>1.244</v>
      </c>
      <c r="D58" s="4">
        <v>1.252</v>
      </c>
      <c r="E58" s="4">
        <f t="shared" si="0"/>
        <v>1.2459999999999998</v>
      </c>
      <c r="F58" s="4">
        <f t="shared" si="1"/>
        <v>5.2915026221291859E-3</v>
      </c>
    </row>
    <row r="59" spans="1:6" x14ac:dyDescent="0.3">
      <c r="A59">
        <v>56</v>
      </c>
      <c r="B59" s="4">
        <v>1.248</v>
      </c>
      <c r="C59" s="4">
        <v>1.244</v>
      </c>
      <c r="D59" s="4">
        <v>1.246</v>
      </c>
      <c r="E59" s="4">
        <f t="shared" si="0"/>
        <v>1.246</v>
      </c>
      <c r="F59" s="4">
        <f t="shared" si="1"/>
        <v>2.0000000000000018E-3</v>
      </c>
    </row>
    <row r="60" spans="1:6" x14ac:dyDescent="0.3">
      <c r="A60">
        <v>60</v>
      </c>
      <c r="B60" s="4">
        <v>1.236</v>
      </c>
      <c r="C60" s="4">
        <v>1.238</v>
      </c>
      <c r="D60" s="4">
        <v>1.242</v>
      </c>
      <c r="E60" s="4">
        <f t="shared" si="0"/>
        <v>1.2386666666666668</v>
      </c>
      <c r="F60" s="4">
        <f t="shared" si="1"/>
        <v>3.0550504633038958E-3</v>
      </c>
    </row>
    <row r="61" spans="1:6" x14ac:dyDescent="0.3">
      <c r="A61">
        <v>64</v>
      </c>
      <c r="B61" s="4">
        <v>1.204</v>
      </c>
      <c r="C61" s="4">
        <v>1.206</v>
      </c>
      <c r="D61" s="4">
        <v>1.22</v>
      </c>
      <c r="E61" s="4">
        <f t="shared" si="0"/>
        <v>1.21</v>
      </c>
      <c r="F61" s="4">
        <f t="shared" si="1"/>
        <v>8.7177978870813556E-3</v>
      </c>
    </row>
    <row r="62" spans="1:6" x14ac:dyDescent="0.3">
      <c r="A62">
        <v>68</v>
      </c>
      <c r="B62" s="4">
        <v>1.1879999999999999</v>
      </c>
      <c r="C62" s="4">
        <v>1.1879999999999999</v>
      </c>
      <c r="D62" s="4">
        <v>1.2</v>
      </c>
      <c r="E62" s="4">
        <f t="shared" si="0"/>
        <v>1.1919999999999999</v>
      </c>
      <c r="F62" s="4">
        <f t="shared" si="1"/>
        <v>6.9282032302755156E-3</v>
      </c>
    </row>
    <row r="63" spans="1:6" x14ac:dyDescent="0.3">
      <c r="A63">
        <v>72</v>
      </c>
      <c r="B63" s="4">
        <v>1.1739999999999999</v>
      </c>
      <c r="C63" s="4">
        <v>1.1779999999999999</v>
      </c>
      <c r="D63" s="4">
        <v>1.1819999999999999</v>
      </c>
      <c r="E63" s="4">
        <f t="shared" si="0"/>
        <v>1.1779999999999999</v>
      </c>
      <c r="F63" s="4">
        <f t="shared" si="1"/>
        <v>4.0000000000000036E-3</v>
      </c>
    </row>
    <row r="64" spans="1:6" x14ac:dyDescent="0.3">
      <c r="A64">
        <v>76</v>
      </c>
      <c r="B64" s="4">
        <v>1.1200000000000001</v>
      </c>
      <c r="C64" s="4">
        <v>1.1080000000000001</v>
      </c>
      <c r="D64" s="4">
        <v>1.1020000000000001</v>
      </c>
      <c r="E64" s="4">
        <f t="shared" si="0"/>
        <v>1.1100000000000001</v>
      </c>
      <c r="F64" s="4">
        <f t="shared" si="1"/>
        <v>9.1651513899116879E-3</v>
      </c>
    </row>
    <row r="65" spans="1:6" x14ac:dyDescent="0.3">
      <c r="A65">
        <v>80</v>
      </c>
      <c r="B65" s="4">
        <v>1.1040000000000001</v>
      </c>
      <c r="C65" s="4">
        <v>1.1060000000000001</v>
      </c>
      <c r="D65" s="4">
        <v>1.1100000000000001</v>
      </c>
      <c r="E65" s="4">
        <f t="shared" si="0"/>
        <v>1.1066666666666667</v>
      </c>
      <c r="F65" s="4">
        <f t="shared" si="1"/>
        <v>3.0550504633038962E-3</v>
      </c>
    </row>
    <row r="67" spans="1:6" x14ac:dyDescent="0.3">
      <c r="A67" t="s">
        <v>32</v>
      </c>
    </row>
    <row r="68" spans="1:6" x14ac:dyDescent="0.3">
      <c r="A68" t="s">
        <v>29</v>
      </c>
      <c r="B68">
        <v>1</v>
      </c>
      <c r="C68">
        <v>2</v>
      </c>
      <c r="D68">
        <v>3</v>
      </c>
      <c r="E68" s="1" t="s">
        <v>3</v>
      </c>
      <c r="F68" s="1" t="s">
        <v>0</v>
      </c>
    </row>
    <row r="69" spans="1:6" x14ac:dyDescent="0.3">
      <c r="A69">
        <v>8</v>
      </c>
      <c r="B69" s="4">
        <v>2.8000000000000001E-2</v>
      </c>
      <c r="C69" s="4">
        <v>2.8000000000000001E-2</v>
      </c>
      <c r="D69" s="4">
        <v>2.9000000000000001E-2</v>
      </c>
      <c r="E69" s="4">
        <f t="shared" ref="E69:E131" si="2">AVERAGE(B69:D69)</f>
        <v>2.8333333333333335E-2</v>
      </c>
      <c r="F69" s="4">
        <f t="shared" ref="F69:F131" si="3">STDEV(B69:D69)</f>
        <v>5.7735026918962634E-4</v>
      </c>
    </row>
    <row r="70" spans="1:6" x14ac:dyDescent="0.3">
      <c r="A70">
        <v>12</v>
      </c>
      <c r="B70" s="4">
        <v>0.193</v>
      </c>
      <c r="C70" s="4">
        <v>0.19400000000000001</v>
      </c>
      <c r="D70" s="4">
        <v>0.19700000000000001</v>
      </c>
      <c r="E70" s="4">
        <f t="shared" si="2"/>
        <v>0.19466666666666668</v>
      </c>
      <c r="F70" s="4">
        <f t="shared" si="3"/>
        <v>2.0816659994661343E-3</v>
      </c>
    </row>
    <row r="71" spans="1:6" x14ac:dyDescent="0.3">
      <c r="A71">
        <v>16</v>
      </c>
      <c r="B71" s="4">
        <v>0.311</v>
      </c>
      <c r="C71" s="4">
        <v>0.30499999999999999</v>
      </c>
      <c r="D71" s="4">
        <v>0.309</v>
      </c>
      <c r="E71" s="4">
        <f t="shared" si="2"/>
        <v>0.30833333333333335</v>
      </c>
      <c r="F71" s="4">
        <f t="shared" si="3"/>
        <v>3.0550504633038958E-3</v>
      </c>
    </row>
    <row r="72" spans="1:6" x14ac:dyDescent="0.3">
      <c r="A72">
        <v>20</v>
      </c>
      <c r="B72" s="4">
        <v>0.48699999999999999</v>
      </c>
      <c r="C72" s="4">
        <v>0.48899999999999999</v>
      </c>
      <c r="D72" s="4">
        <v>0.49199999999999999</v>
      </c>
      <c r="E72" s="4">
        <f t="shared" si="2"/>
        <v>0.48933333333333334</v>
      </c>
      <c r="F72" s="4">
        <f t="shared" si="3"/>
        <v>2.5166114784235852E-3</v>
      </c>
    </row>
    <row r="73" spans="1:6" x14ac:dyDescent="0.3">
      <c r="A73">
        <v>24</v>
      </c>
      <c r="B73" s="4">
        <v>0.67900000000000005</v>
      </c>
      <c r="C73" s="4">
        <v>0.67700000000000005</v>
      </c>
      <c r="D73" s="4">
        <v>0.68899999999999995</v>
      </c>
      <c r="E73" s="4">
        <f t="shared" si="2"/>
        <v>0.68166666666666664</v>
      </c>
      <c r="F73" s="4">
        <f t="shared" si="3"/>
        <v>6.4291005073285794E-3</v>
      </c>
    </row>
    <row r="74" spans="1:6" x14ac:dyDescent="0.3">
      <c r="A74">
        <v>28</v>
      </c>
      <c r="B74" s="4">
        <v>0.84599999999999997</v>
      </c>
      <c r="C74" s="4">
        <v>0.84399999999999997</v>
      </c>
      <c r="D74" s="4">
        <v>0.85099999999999998</v>
      </c>
      <c r="E74" s="4">
        <f t="shared" si="2"/>
        <v>0.84699999999999998</v>
      </c>
      <c r="F74" s="4">
        <f t="shared" si="3"/>
        <v>3.6055512754639926E-3</v>
      </c>
    </row>
    <row r="75" spans="1:6" x14ac:dyDescent="0.3">
      <c r="A75">
        <v>32</v>
      </c>
      <c r="B75" s="4">
        <v>1.012</v>
      </c>
      <c r="C75" s="4">
        <v>1.008</v>
      </c>
      <c r="D75" s="4">
        <v>1.018</v>
      </c>
      <c r="E75" s="4">
        <f t="shared" si="2"/>
        <v>1.0126666666666668</v>
      </c>
      <c r="F75" s="4">
        <f t="shared" si="3"/>
        <v>5.0332229568471705E-3</v>
      </c>
    </row>
    <row r="76" spans="1:6" x14ac:dyDescent="0.3">
      <c r="A76">
        <v>36</v>
      </c>
      <c r="B76" s="4">
        <v>1.1040000000000001</v>
      </c>
      <c r="C76" s="4">
        <v>1.1020000000000001</v>
      </c>
      <c r="D76" s="4">
        <v>1.1160000000000001</v>
      </c>
      <c r="E76" s="4">
        <f t="shared" si="2"/>
        <v>1.1073333333333335</v>
      </c>
      <c r="F76" s="4">
        <f t="shared" si="3"/>
        <v>7.5718777944003713E-3</v>
      </c>
    </row>
    <row r="77" spans="1:6" x14ac:dyDescent="0.3">
      <c r="A77">
        <v>40</v>
      </c>
      <c r="B77" s="4">
        <v>1.1319999999999999</v>
      </c>
      <c r="C77" s="4">
        <v>1.1259999999999999</v>
      </c>
      <c r="D77" s="4">
        <v>1.1279999999999999</v>
      </c>
      <c r="E77" s="4">
        <f t="shared" si="2"/>
        <v>1.1286666666666667</v>
      </c>
      <c r="F77" s="4">
        <f t="shared" si="3"/>
        <v>3.0550504633038962E-3</v>
      </c>
    </row>
    <row r="78" spans="1:6" x14ac:dyDescent="0.3">
      <c r="A78">
        <v>44</v>
      </c>
      <c r="B78" s="4">
        <v>1.1879999999999999</v>
      </c>
      <c r="C78" s="4">
        <v>1.18</v>
      </c>
      <c r="D78" s="4">
        <v>1.1859999999999999</v>
      </c>
      <c r="E78" s="4">
        <f t="shared" si="2"/>
        <v>1.1846666666666665</v>
      </c>
      <c r="F78" s="4">
        <f t="shared" si="3"/>
        <v>4.1633319989322695E-3</v>
      </c>
    </row>
    <row r="79" spans="1:6" x14ac:dyDescent="0.3">
      <c r="A79">
        <v>48</v>
      </c>
      <c r="B79" s="4">
        <v>1.1919999999999999</v>
      </c>
      <c r="C79" s="4">
        <v>1.206</v>
      </c>
      <c r="D79" s="4">
        <v>1.204</v>
      </c>
      <c r="E79" s="4">
        <f t="shared" si="2"/>
        <v>1.2006666666666665</v>
      </c>
      <c r="F79" s="4">
        <f t="shared" si="3"/>
        <v>7.5718777944003713E-3</v>
      </c>
    </row>
    <row r="80" spans="1:6" x14ac:dyDescent="0.3">
      <c r="A80">
        <v>52</v>
      </c>
      <c r="B80" s="4">
        <v>1.216</v>
      </c>
      <c r="C80" s="4">
        <v>1.218</v>
      </c>
      <c r="D80" s="4">
        <v>1.216</v>
      </c>
      <c r="E80" s="4">
        <f t="shared" si="2"/>
        <v>1.2166666666666668</v>
      </c>
      <c r="F80" s="4">
        <f t="shared" si="3"/>
        <v>1.1547005383792527E-3</v>
      </c>
    </row>
    <row r="81" spans="1:6" x14ac:dyDescent="0.3">
      <c r="A81">
        <v>56</v>
      </c>
      <c r="B81" s="4">
        <v>1.232</v>
      </c>
      <c r="C81" s="4">
        <v>1.236</v>
      </c>
      <c r="D81" s="4">
        <v>1.232</v>
      </c>
      <c r="E81" s="4">
        <f t="shared" si="2"/>
        <v>1.2333333333333334</v>
      </c>
      <c r="F81" s="4">
        <f t="shared" si="3"/>
        <v>2.3094010767585054E-3</v>
      </c>
    </row>
    <row r="82" spans="1:6" x14ac:dyDescent="0.3">
      <c r="A82">
        <v>60</v>
      </c>
      <c r="B82" s="4">
        <v>1.254</v>
      </c>
      <c r="C82" s="4">
        <v>1.258</v>
      </c>
      <c r="D82" s="4">
        <v>1.2609999999999999</v>
      </c>
      <c r="E82" s="4">
        <f t="shared" si="2"/>
        <v>1.2576666666666665</v>
      </c>
      <c r="F82" s="4">
        <f t="shared" si="3"/>
        <v>3.5118845842841968E-3</v>
      </c>
    </row>
    <row r="83" spans="1:6" x14ac:dyDescent="0.3">
      <c r="A83">
        <v>64</v>
      </c>
      <c r="B83" s="4">
        <v>1.244</v>
      </c>
      <c r="C83" s="4">
        <v>1.246</v>
      </c>
      <c r="D83" s="4">
        <v>1.248</v>
      </c>
      <c r="E83" s="4">
        <f t="shared" si="2"/>
        <v>1.2460000000000002</v>
      </c>
      <c r="F83" s="4">
        <f t="shared" si="3"/>
        <v>2.0000000000000018E-3</v>
      </c>
    </row>
    <row r="84" spans="1:6" x14ac:dyDescent="0.3">
      <c r="A84">
        <v>68</v>
      </c>
      <c r="B84" s="4">
        <v>1.232</v>
      </c>
      <c r="C84" s="4">
        <v>1.234</v>
      </c>
      <c r="D84" s="4">
        <v>1.216</v>
      </c>
      <c r="E84" s="4">
        <f t="shared" si="2"/>
        <v>1.2273333333333334</v>
      </c>
      <c r="F84" s="4">
        <f t="shared" si="3"/>
        <v>9.8657657246325036E-3</v>
      </c>
    </row>
    <row r="85" spans="1:6" x14ac:dyDescent="0.3">
      <c r="A85">
        <v>72</v>
      </c>
      <c r="B85" s="4">
        <v>1.228</v>
      </c>
      <c r="C85" s="4">
        <v>1.208</v>
      </c>
      <c r="D85" s="4">
        <v>1.214</v>
      </c>
      <c r="E85" s="4">
        <f t="shared" si="2"/>
        <v>1.2166666666666666</v>
      </c>
      <c r="F85" s="4">
        <f t="shared" si="3"/>
        <v>1.0263202878893778E-2</v>
      </c>
    </row>
    <row r="86" spans="1:6" x14ac:dyDescent="0.3">
      <c r="A86">
        <v>76</v>
      </c>
      <c r="B86" s="4">
        <v>1.222</v>
      </c>
      <c r="C86" s="4">
        <v>1.212</v>
      </c>
      <c r="D86" s="4">
        <v>1.204</v>
      </c>
      <c r="E86" s="4">
        <f t="shared" si="2"/>
        <v>1.2126666666666666</v>
      </c>
      <c r="F86" s="4">
        <f t="shared" si="3"/>
        <v>9.0184995056457971E-3</v>
      </c>
    </row>
    <row r="87" spans="1:6" x14ac:dyDescent="0.3">
      <c r="A87">
        <v>80</v>
      </c>
      <c r="B87" s="4">
        <v>1.22</v>
      </c>
      <c r="C87" s="4">
        <v>1.1879999999999999</v>
      </c>
      <c r="D87" s="4">
        <v>1.194</v>
      </c>
      <c r="E87" s="4">
        <f t="shared" si="2"/>
        <v>1.2006666666666665</v>
      </c>
      <c r="F87" s="4">
        <f t="shared" si="3"/>
        <v>1.7009801096230778E-2</v>
      </c>
    </row>
    <row r="89" spans="1:6" x14ac:dyDescent="0.3">
      <c r="A89" t="s">
        <v>33</v>
      </c>
    </row>
    <row r="90" spans="1:6" x14ac:dyDescent="0.3">
      <c r="A90" t="s">
        <v>29</v>
      </c>
      <c r="B90">
        <v>1</v>
      </c>
      <c r="C90">
        <v>2</v>
      </c>
      <c r="D90">
        <v>3</v>
      </c>
      <c r="E90" s="1" t="s">
        <v>3</v>
      </c>
      <c r="F90" s="1" t="s">
        <v>0</v>
      </c>
    </row>
    <row r="91" spans="1:6" x14ac:dyDescent="0.3">
      <c r="A91">
        <v>8</v>
      </c>
      <c r="B91" s="4">
        <v>3.3000000000000002E-2</v>
      </c>
      <c r="C91" s="4">
        <v>3.2000000000000001E-2</v>
      </c>
      <c r="D91" s="4">
        <v>2.8000000000000001E-2</v>
      </c>
      <c r="E91" s="4">
        <f t="shared" si="2"/>
        <v>3.1E-2</v>
      </c>
      <c r="F91" s="4">
        <f t="shared" si="3"/>
        <v>2.6457513110645912E-3</v>
      </c>
    </row>
    <row r="92" spans="1:6" x14ac:dyDescent="0.3">
      <c r="A92">
        <v>12</v>
      </c>
      <c r="B92" s="4">
        <v>0.18099999999999999</v>
      </c>
      <c r="C92" s="4">
        <v>0.17799999999999999</v>
      </c>
      <c r="D92" s="4">
        <v>0.17100000000000001</v>
      </c>
      <c r="E92" s="4">
        <f t="shared" si="2"/>
        <v>0.17666666666666667</v>
      </c>
      <c r="F92" s="4">
        <f t="shared" si="3"/>
        <v>5.1316014394468734E-3</v>
      </c>
    </row>
    <row r="93" spans="1:6" x14ac:dyDescent="0.3">
      <c r="A93">
        <v>16</v>
      </c>
      <c r="B93" s="4">
        <v>0.312</v>
      </c>
      <c r="C93" s="4">
        <v>0.30299999999999999</v>
      </c>
      <c r="D93" s="4">
        <v>0.30099999999999999</v>
      </c>
      <c r="E93" s="4">
        <f t="shared" si="2"/>
        <v>0.30533333333333329</v>
      </c>
      <c r="F93" s="4">
        <f t="shared" si="3"/>
        <v>5.8594652770823201E-3</v>
      </c>
    </row>
    <row r="94" spans="1:6" x14ac:dyDescent="0.3">
      <c r="A94">
        <v>20</v>
      </c>
      <c r="B94" s="4">
        <v>0.45600000000000002</v>
      </c>
      <c r="C94" s="4">
        <v>0.42199999999999999</v>
      </c>
      <c r="D94" s="4">
        <v>0.44400000000000001</v>
      </c>
      <c r="E94" s="4">
        <f t="shared" si="2"/>
        <v>0.44066666666666671</v>
      </c>
      <c r="F94" s="4">
        <f t="shared" si="3"/>
        <v>1.7243356208503435E-2</v>
      </c>
    </row>
    <row r="95" spans="1:6" x14ac:dyDescent="0.3">
      <c r="A95">
        <v>24</v>
      </c>
      <c r="B95" s="4">
        <v>0.63300000000000001</v>
      </c>
      <c r="C95" s="4">
        <v>0.60199999999999998</v>
      </c>
      <c r="D95" s="4">
        <v>0.61799999999999999</v>
      </c>
      <c r="E95" s="4">
        <f t="shared" si="2"/>
        <v>0.61766666666666659</v>
      </c>
      <c r="F95" s="4">
        <f t="shared" si="3"/>
        <v>1.5502687938977994E-2</v>
      </c>
    </row>
    <row r="96" spans="1:6" x14ac:dyDescent="0.3">
      <c r="A96">
        <v>28</v>
      </c>
      <c r="B96" s="4">
        <v>0.86799999999999999</v>
      </c>
      <c r="C96" s="4">
        <v>0.84299999999999997</v>
      </c>
      <c r="D96" s="4">
        <v>0.84399999999999997</v>
      </c>
      <c r="E96" s="4">
        <f t="shared" si="2"/>
        <v>0.85166666666666657</v>
      </c>
      <c r="F96" s="4">
        <f t="shared" si="3"/>
        <v>1.4153915830374775E-2</v>
      </c>
    </row>
    <row r="97" spans="1:6" x14ac:dyDescent="0.3">
      <c r="A97">
        <v>32</v>
      </c>
      <c r="B97" s="4">
        <v>1.1439999999999999</v>
      </c>
      <c r="C97" s="4">
        <v>1.0720000000000001</v>
      </c>
      <c r="D97" s="4">
        <v>1.028</v>
      </c>
      <c r="E97" s="4">
        <f t="shared" si="2"/>
        <v>1.0813333333333335</v>
      </c>
      <c r="F97" s="4">
        <f t="shared" si="3"/>
        <v>5.8560510015993932E-2</v>
      </c>
    </row>
    <row r="98" spans="1:6" x14ac:dyDescent="0.3">
      <c r="A98">
        <v>36</v>
      </c>
      <c r="B98" s="4">
        <v>1.252</v>
      </c>
      <c r="C98" s="4">
        <v>1.194</v>
      </c>
      <c r="D98" s="4">
        <v>1.1919999999999999</v>
      </c>
      <c r="E98" s="4">
        <f t="shared" si="2"/>
        <v>1.2126666666666666</v>
      </c>
      <c r="F98" s="4">
        <f t="shared" si="3"/>
        <v>3.4078341117685519E-2</v>
      </c>
    </row>
    <row r="99" spans="1:6" x14ac:dyDescent="0.3">
      <c r="A99">
        <v>40</v>
      </c>
      <c r="B99" s="4">
        <v>1.3080000000000001</v>
      </c>
      <c r="C99" s="4">
        <v>1.274</v>
      </c>
      <c r="D99" s="4">
        <v>1.278</v>
      </c>
      <c r="E99" s="4">
        <f t="shared" si="2"/>
        <v>1.2866666666666666</v>
      </c>
      <c r="F99" s="4">
        <f t="shared" si="3"/>
        <v>1.8583146486355156E-2</v>
      </c>
    </row>
    <row r="100" spans="1:6" x14ac:dyDescent="0.3">
      <c r="A100">
        <v>44</v>
      </c>
      <c r="B100" s="4">
        <v>1.3520000000000001</v>
      </c>
      <c r="C100" s="4">
        <v>1.3320000000000001</v>
      </c>
      <c r="D100" s="4">
        <v>1.3420000000000001</v>
      </c>
      <c r="E100" s="4">
        <f t="shared" si="2"/>
        <v>1.3419999999999999</v>
      </c>
      <c r="F100" s="4">
        <f t="shared" si="3"/>
        <v>1.0000000000000009E-2</v>
      </c>
    </row>
    <row r="101" spans="1:6" x14ac:dyDescent="0.3">
      <c r="A101">
        <v>48</v>
      </c>
      <c r="B101" s="4">
        <v>1.3720000000000001</v>
      </c>
      <c r="C101" s="4">
        <v>1.3580000000000001</v>
      </c>
      <c r="D101" s="4">
        <v>1.3640000000000001</v>
      </c>
      <c r="E101" s="4">
        <f t="shared" si="2"/>
        <v>1.3646666666666667</v>
      </c>
      <c r="F101" s="4">
        <f t="shared" si="3"/>
        <v>7.0237691685684995E-3</v>
      </c>
    </row>
    <row r="102" spans="1:6" x14ac:dyDescent="0.3">
      <c r="A102">
        <v>52</v>
      </c>
      <c r="B102" s="4">
        <v>1.3959999999999999</v>
      </c>
      <c r="C102" s="4">
        <v>1.39</v>
      </c>
      <c r="D102" s="4">
        <v>1.3919999999999999</v>
      </c>
      <c r="E102" s="4">
        <f t="shared" si="2"/>
        <v>1.3926666666666663</v>
      </c>
      <c r="F102" s="4">
        <f t="shared" si="3"/>
        <v>3.0550504633038958E-3</v>
      </c>
    </row>
    <row r="103" spans="1:6" x14ac:dyDescent="0.3">
      <c r="A103">
        <v>56</v>
      </c>
      <c r="B103" s="4">
        <v>1.4359999999999999</v>
      </c>
      <c r="C103" s="4">
        <v>1.464</v>
      </c>
      <c r="D103" s="4">
        <v>1.448</v>
      </c>
      <c r="E103" s="4">
        <f t="shared" si="2"/>
        <v>1.4493333333333334</v>
      </c>
      <c r="F103" s="4">
        <f t="shared" si="3"/>
        <v>1.4047538337136997E-2</v>
      </c>
    </row>
    <row r="104" spans="1:6" x14ac:dyDescent="0.3">
      <c r="A104">
        <v>60</v>
      </c>
      <c r="B104" s="4">
        <v>1.444</v>
      </c>
      <c r="C104" s="4">
        <v>1.4690000000000001</v>
      </c>
      <c r="D104" s="4">
        <v>1.522</v>
      </c>
      <c r="E104" s="4">
        <f t="shared" si="2"/>
        <v>1.4783333333333335</v>
      </c>
      <c r="F104" s="4">
        <f t="shared" si="3"/>
        <v>3.9828800299950479E-2</v>
      </c>
    </row>
    <row r="105" spans="1:6" x14ac:dyDescent="0.3">
      <c r="A105">
        <v>64</v>
      </c>
      <c r="B105" s="4">
        <v>1.4119999999999999</v>
      </c>
      <c r="C105" s="4">
        <v>1.466</v>
      </c>
      <c r="D105" s="4">
        <v>1.522</v>
      </c>
      <c r="E105" s="4">
        <f t="shared" si="2"/>
        <v>1.4666666666666668</v>
      </c>
      <c r="F105" s="4">
        <f t="shared" si="3"/>
        <v>5.5003030219555535E-2</v>
      </c>
    </row>
    <row r="106" spans="1:6" x14ac:dyDescent="0.3">
      <c r="A106">
        <v>68</v>
      </c>
      <c r="B106" s="4">
        <v>1.448</v>
      </c>
      <c r="C106" s="4">
        <v>1.444</v>
      </c>
      <c r="D106" s="4">
        <v>1.486</v>
      </c>
      <c r="E106" s="4">
        <f t="shared" si="2"/>
        <v>1.4593333333333334</v>
      </c>
      <c r="F106" s="4">
        <f t="shared" si="3"/>
        <v>2.3180451534284968E-2</v>
      </c>
    </row>
    <row r="107" spans="1:6" x14ac:dyDescent="0.3">
      <c r="A107">
        <v>72</v>
      </c>
      <c r="B107" s="4">
        <v>1.4219999999999999</v>
      </c>
      <c r="C107" s="4">
        <v>1.4319999999999999</v>
      </c>
      <c r="D107" s="4">
        <v>1.4279999999999999</v>
      </c>
      <c r="E107" s="4">
        <f t="shared" si="2"/>
        <v>1.4273333333333333</v>
      </c>
      <c r="F107" s="4">
        <f t="shared" si="3"/>
        <v>5.0332229568471705E-3</v>
      </c>
    </row>
    <row r="108" spans="1:6" x14ac:dyDescent="0.3">
      <c r="A108">
        <v>76</v>
      </c>
      <c r="B108" s="4">
        <v>1.4219999999999999</v>
      </c>
      <c r="C108" s="4">
        <v>1.421</v>
      </c>
      <c r="D108" s="4">
        <v>1.4259999999999999</v>
      </c>
      <c r="E108" s="4">
        <f t="shared" si="2"/>
        <v>1.423</v>
      </c>
      <c r="F108" s="4">
        <f t="shared" si="3"/>
        <v>2.6457513110645509E-3</v>
      </c>
    </row>
    <row r="109" spans="1:6" x14ac:dyDescent="0.3">
      <c r="A109">
        <v>80</v>
      </c>
      <c r="B109" s="4">
        <v>1.4079999999999999</v>
      </c>
      <c r="C109" s="4">
        <v>1.4179999999999999</v>
      </c>
      <c r="D109" s="4">
        <v>1.4159999999999999</v>
      </c>
      <c r="E109" s="4">
        <f t="shared" si="2"/>
        <v>1.4139999999999997</v>
      </c>
      <c r="F109" s="4">
        <f t="shared" si="3"/>
        <v>5.2915026221291859E-3</v>
      </c>
    </row>
    <row r="111" spans="1:6" x14ac:dyDescent="0.3">
      <c r="A111" t="s">
        <v>34</v>
      </c>
    </row>
    <row r="112" spans="1:6" x14ac:dyDescent="0.3">
      <c r="A112" t="s">
        <v>29</v>
      </c>
      <c r="B112">
        <v>1</v>
      </c>
      <c r="C112">
        <v>2</v>
      </c>
      <c r="D112">
        <v>3</v>
      </c>
      <c r="E112" s="1" t="s">
        <v>3</v>
      </c>
      <c r="F112" s="1" t="s">
        <v>0</v>
      </c>
    </row>
    <row r="113" spans="1:6" x14ac:dyDescent="0.3">
      <c r="A113">
        <v>8</v>
      </c>
      <c r="B113" s="4">
        <v>3.5000000000000003E-2</v>
      </c>
      <c r="C113" s="4">
        <v>4.1000000000000002E-2</v>
      </c>
      <c r="D113" s="4">
        <v>3.1E-2</v>
      </c>
      <c r="E113" s="4">
        <f t="shared" si="2"/>
        <v>3.5666666666666673E-2</v>
      </c>
      <c r="F113" s="4">
        <f t="shared" si="3"/>
        <v>5.033222956847167E-3</v>
      </c>
    </row>
    <row r="114" spans="1:6" x14ac:dyDescent="0.3">
      <c r="A114">
        <v>12</v>
      </c>
      <c r="B114" s="4">
        <v>0.20200000000000001</v>
      </c>
      <c r="C114" s="4">
        <v>0.20899999999999999</v>
      </c>
      <c r="D114" s="4">
        <v>0.19900000000000001</v>
      </c>
      <c r="E114" s="4">
        <f t="shared" si="2"/>
        <v>0.20333333333333337</v>
      </c>
      <c r="F114" s="4">
        <f t="shared" si="3"/>
        <v>5.1316014394468734E-3</v>
      </c>
    </row>
    <row r="115" spans="1:6" x14ac:dyDescent="0.3">
      <c r="A115">
        <v>16</v>
      </c>
      <c r="B115" s="4">
        <v>0.32200000000000001</v>
      </c>
      <c r="C115" s="4">
        <v>0.33300000000000002</v>
      </c>
      <c r="D115" s="4">
        <v>0.314</v>
      </c>
      <c r="E115" s="4">
        <f t="shared" si="2"/>
        <v>0.32300000000000001</v>
      </c>
      <c r="F115" s="4">
        <f t="shared" si="3"/>
        <v>9.5393920141694649E-3</v>
      </c>
    </row>
    <row r="116" spans="1:6" x14ac:dyDescent="0.3">
      <c r="A116">
        <v>20</v>
      </c>
      <c r="B116" s="4">
        <v>0.44400000000000001</v>
      </c>
      <c r="C116" s="4">
        <v>0.45300000000000001</v>
      </c>
      <c r="D116" s="4">
        <v>0.432</v>
      </c>
      <c r="E116" s="4">
        <f t="shared" si="2"/>
        <v>0.443</v>
      </c>
      <c r="F116" s="4">
        <f t="shared" si="3"/>
        <v>1.0535653752852748E-2</v>
      </c>
    </row>
    <row r="117" spans="1:6" x14ac:dyDescent="0.3">
      <c r="A117">
        <v>24</v>
      </c>
      <c r="B117" s="4">
        <v>0.63200000000000001</v>
      </c>
      <c r="C117" s="4">
        <v>0.63800000000000001</v>
      </c>
      <c r="D117" s="4">
        <v>0.61599999999999999</v>
      </c>
      <c r="E117" s="4">
        <f t="shared" si="2"/>
        <v>0.62866666666666671</v>
      </c>
      <c r="F117" s="4">
        <f t="shared" si="3"/>
        <v>1.1372481406154664E-2</v>
      </c>
    </row>
    <row r="118" spans="1:6" x14ac:dyDescent="0.3">
      <c r="A118">
        <v>28</v>
      </c>
      <c r="B118" s="4">
        <v>0.82799999999999996</v>
      </c>
      <c r="C118" s="4">
        <v>0.83899999999999997</v>
      </c>
      <c r="D118" s="4">
        <v>0.81299999999999994</v>
      </c>
      <c r="E118" s="4">
        <f t="shared" si="2"/>
        <v>0.82666666666666655</v>
      </c>
      <c r="F118" s="4">
        <f t="shared" si="3"/>
        <v>1.3051181300301274E-2</v>
      </c>
    </row>
    <row r="119" spans="1:6" x14ac:dyDescent="0.3">
      <c r="A119">
        <v>32</v>
      </c>
      <c r="B119" s="4">
        <v>1.022</v>
      </c>
      <c r="C119" s="4">
        <v>1.0840000000000001</v>
      </c>
      <c r="D119" s="4">
        <v>0.98399999999999999</v>
      </c>
      <c r="E119" s="4">
        <f t="shared" si="2"/>
        <v>1.03</v>
      </c>
      <c r="F119" s="4">
        <f t="shared" si="3"/>
        <v>5.0477717856495893E-2</v>
      </c>
    </row>
    <row r="120" spans="1:6" x14ac:dyDescent="0.3">
      <c r="A120">
        <v>36</v>
      </c>
      <c r="B120" s="4">
        <v>1.284</v>
      </c>
      <c r="C120" s="4">
        <v>1.302</v>
      </c>
      <c r="D120" s="4">
        <v>1.272</v>
      </c>
      <c r="E120" s="4">
        <f t="shared" si="2"/>
        <v>1.2860000000000003</v>
      </c>
      <c r="F120" s="4">
        <f t="shared" si="3"/>
        <v>1.5099668870541514E-2</v>
      </c>
    </row>
    <row r="121" spans="1:6" x14ac:dyDescent="0.3">
      <c r="A121">
        <v>40</v>
      </c>
      <c r="B121" s="4">
        <v>1.3939999999999999</v>
      </c>
      <c r="C121" s="4">
        <v>1.454</v>
      </c>
      <c r="D121" s="4">
        <v>1.452</v>
      </c>
      <c r="E121" s="4">
        <f t="shared" si="2"/>
        <v>1.4333333333333333</v>
      </c>
      <c r="F121" s="4">
        <f t="shared" si="3"/>
        <v>3.4078341117685519E-2</v>
      </c>
    </row>
    <row r="122" spans="1:6" x14ac:dyDescent="0.3">
      <c r="A122">
        <v>44</v>
      </c>
      <c r="B122" s="4">
        <v>1.51</v>
      </c>
      <c r="C122" s="4">
        <v>1.502</v>
      </c>
      <c r="D122" s="4">
        <v>1.504</v>
      </c>
      <c r="E122" s="4">
        <f t="shared" si="2"/>
        <v>1.5053333333333334</v>
      </c>
      <c r="F122" s="4">
        <f t="shared" si="3"/>
        <v>4.1633319989322695E-3</v>
      </c>
    </row>
    <row r="123" spans="1:6" x14ac:dyDescent="0.3">
      <c r="A123">
        <v>48</v>
      </c>
      <c r="B123" s="4">
        <v>1.522</v>
      </c>
      <c r="C123" s="4">
        <v>1.532</v>
      </c>
      <c r="D123" s="4">
        <v>1.524</v>
      </c>
      <c r="E123" s="4">
        <f t="shared" si="2"/>
        <v>1.526</v>
      </c>
      <c r="F123" s="4">
        <f t="shared" si="3"/>
        <v>5.2915026221291859E-3</v>
      </c>
    </row>
    <row r="124" spans="1:6" x14ac:dyDescent="0.3">
      <c r="A124">
        <v>52</v>
      </c>
      <c r="B124" s="4">
        <v>1.534</v>
      </c>
      <c r="C124" s="4">
        <v>1.554</v>
      </c>
      <c r="D124" s="4">
        <v>1.542</v>
      </c>
      <c r="E124" s="4">
        <f t="shared" si="2"/>
        <v>1.5433333333333332</v>
      </c>
      <c r="F124" s="4">
        <f t="shared" si="3"/>
        <v>1.0066445913694341E-2</v>
      </c>
    </row>
    <row r="125" spans="1:6" x14ac:dyDescent="0.3">
      <c r="A125">
        <v>56</v>
      </c>
      <c r="B125" s="4">
        <v>1.554</v>
      </c>
      <c r="C125" s="4">
        <v>1.5620000000000001</v>
      </c>
      <c r="D125" s="4">
        <v>1.548</v>
      </c>
      <c r="E125" s="4">
        <f t="shared" si="2"/>
        <v>1.5546666666666666</v>
      </c>
      <c r="F125" s="4">
        <f t="shared" si="3"/>
        <v>7.0237691685684995E-3</v>
      </c>
    </row>
    <row r="126" spans="1:6" x14ac:dyDescent="0.3">
      <c r="A126">
        <v>60</v>
      </c>
      <c r="B126" s="4">
        <v>1.57</v>
      </c>
      <c r="C126" s="4">
        <v>1.5720000000000001</v>
      </c>
      <c r="D126" s="4">
        <v>1.5620000000000001</v>
      </c>
      <c r="E126" s="4">
        <f t="shared" si="2"/>
        <v>1.5680000000000003</v>
      </c>
      <c r="F126" s="4">
        <f t="shared" si="3"/>
        <v>5.2915026221291859E-3</v>
      </c>
    </row>
    <row r="127" spans="1:6" x14ac:dyDescent="0.3">
      <c r="A127">
        <v>64</v>
      </c>
      <c r="B127" s="4">
        <v>1.524</v>
      </c>
      <c r="C127" s="4">
        <v>1.544</v>
      </c>
      <c r="D127" s="4">
        <v>1.542</v>
      </c>
      <c r="E127" s="4">
        <f t="shared" si="2"/>
        <v>1.5366666666666668</v>
      </c>
      <c r="F127" s="4">
        <f t="shared" si="3"/>
        <v>1.1015141094572214E-2</v>
      </c>
    </row>
    <row r="128" spans="1:6" x14ac:dyDescent="0.3">
      <c r="A128">
        <v>68</v>
      </c>
      <c r="B128" s="4">
        <v>1.508</v>
      </c>
      <c r="C128" s="4">
        <v>1.522</v>
      </c>
      <c r="D128" s="4">
        <v>1.496</v>
      </c>
      <c r="E128" s="4">
        <f t="shared" si="2"/>
        <v>1.5086666666666666</v>
      </c>
      <c r="F128" s="4">
        <f t="shared" si="3"/>
        <v>1.3012814197295434E-2</v>
      </c>
    </row>
    <row r="129" spans="1:6" x14ac:dyDescent="0.3">
      <c r="A129">
        <v>72</v>
      </c>
      <c r="B129" s="4">
        <v>1.502</v>
      </c>
      <c r="C129" s="4">
        <v>1.514</v>
      </c>
      <c r="D129" s="4">
        <v>1.494</v>
      </c>
      <c r="E129" s="4">
        <f t="shared" si="2"/>
        <v>1.5033333333333332</v>
      </c>
      <c r="F129" s="4">
        <f t="shared" si="3"/>
        <v>1.0066445913694341E-2</v>
      </c>
    </row>
    <row r="130" spans="1:6" x14ac:dyDescent="0.3">
      <c r="A130">
        <v>76</v>
      </c>
      <c r="B130" s="4">
        <v>1.492</v>
      </c>
      <c r="C130" s="4">
        <v>1.482</v>
      </c>
      <c r="D130" s="4">
        <v>1.496</v>
      </c>
      <c r="E130" s="4">
        <f t="shared" si="2"/>
        <v>1.4900000000000002</v>
      </c>
      <c r="F130" s="4">
        <f t="shared" si="3"/>
        <v>7.2111025509279851E-3</v>
      </c>
    </row>
    <row r="131" spans="1:6" x14ac:dyDescent="0.3">
      <c r="A131">
        <v>80</v>
      </c>
      <c r="B131" s="4">
        <v>1.476</v>
      </c>
      <c r="C131" s="4">
        <v>1.4419999999999999</v>
      </c>
      <c r="D131" s="4">
        <v>1.488</v>
      </c>
      <c r="E131" s="4">
        <f t="shared" si="2"/>
        <v>1.4686666666666668</v>
      </c>
      <c r="F131" s="4">
        <f t="shared" si="3"/>
        <v>2.3860706890897729E-2</v>
      </c>
    </row>
    <row r="133" spans="1:6" x14ac:dyDescent="0.3">
      <c r="A133" t="s">
        <v>35</v>
      </c>
    </row>
    <row r="134" spans="1:6" x14ac:dyDescent="0.3">
      <c r="A134" t="s">
        <v>28</v>
      </c>
      <c r="B134">
        <v>1</v>
      </c>
      <c r="C134">
        <v>2</v>
      </c>
      <c r="D134">
        <v>3</v>
      </c>
      <c r="E134" s="1" t="s">
        <v>3</v>
      </c>
      <c r="F134" s="1" t="s">
        <v>0</v>
      </c>
    </row>
    <row r="135" spans="1:6" x14ac:dyDescent="0.3">
      <c r="A135">
        <v>8</v>
      </c>
      <c r="B135" s="4">
        <v>7.5999999999999998E-2</v>
      </c>
      <c r="C135" s="4">
        <v>8.7999999999999995E-2</v>
      </c>
      <c r="D135" s="4">
        <v>8.5000000000000006E-2</v>
      </c>
      <c r="E135" s="4">
        <f t="shared" ref="E135:E175" si="4">AVERAGE(B135:D135)</f>
        <v>8.3000000000000004E-2</v>
      </c>
      <c r="F135" s="4">
        <f t="shared" ref="F135:F175" si="5">STDEV(B135:D135)</f>
        <v>6.2449979983983982E-3</v>
      </c>
    </row>
    <row r="136" spans="1:6" x14ac:dyDescent="0.3">
      <c r="A136">
        <v>12</v>
      </c>
      <c r="B136" s="4">
        <v>0.27800000000000002</v>
      </c>
      <c r="C136" s="4">
        <v>0.28499999999999998</v>
      </c>
      <c r="D136" s="4">
        <v>0.28100000000000003</v>
      </c>
      <c r="E136" s="4">
        <f t="shared" si="4"/>
        <v>0.28133333333333332</v>
      </c>
      <c r="F136" s="4">
        <f t="shared" si="5"/>
        <v>3.5118845842842207E-3</v>
      </c>
    </row>
    <row r="137" spans="1:6" x14ac:dyDescent="0.3">
      <c r="A137">
        <v>16</v>
      </c>
      <c r="B137" s="4">
        <v>0.42499999999999999</v>
      </c>
      <c r="C137" s="4">
        <v>0.44700000000000001</v>
      </c>
      <c r="D137" s="4">
        <v>0.434</v>
      </c>
      <c r="E137" s="4">
        <f t="shared" si="4"/>
        <v>0.43533333333333335</v>
      </c>
      <c r="F137" s="4">
        <f t="shared" si="5"/>
        <v>1.1060440015358049E-2</v>
      </c>
    </row>
    <row r="138" spans="1:6" x14ac:dyDescent="0.3">
      <c r="A138">
        <v>20</v>
      </c>
      <c r="B138" s="4">
        <v>0.57799999999999996</v>
      </c>
      <c r="C138" s="4">
        <v>0.58799999999999997</v>
      </c>
      <c r="D138" s="4">
        <v>0.58699999999999997</v>
      </c>
      <c r="E138" s="4">
        <f t="shared" si="4"/>
        <v>0.58433333333333326</v>
      </c>
      <c r="F138" s="4">
        <f t="shared" si="5"/>
        <v>5.5075705472861069E-3</v>
      </c>
    </row>
    <row r="139" spans="1:6" x14ac:dyDescent="0.3">
      <c r="A139">
        <v>24</v>
      </c>
      <c r="B139" s="4">
        <v>0.79600000000000004</v>
      </c>
      <c r="C139" s="4">
        <v>0.80200000000000005</v>
      </c>
      <c r="D139" s="4">
        <v>0.80900000000000005</v>
      </c>
      <c r="E139" s="4">
        <f t="shared" si="4"/>
        <v>0.80233333333333334</v>
      </c>
      <c r="F139" s="4">
        <f t="shared" si="5"/>
        <v>6.5064070986477172E-3</v>
      </c>
    </row>
    <row r="140" spans="1:6" x14ac:dyDescent="0.3">
      <c r="A140">
        <v>28</v>
      </c>
      <c r="B140" s="4">
        <v>0.97899999999999998</v>
      </c>
      <c r="C140" s="4">
        <v>0.98599999999999999</v>
      </c>
      <c r="D140" s="4">
        <v>0.98399999999999999</v>
      </c>
      <c r="E140" s="4">
        <f t="shared" si="4"/>
        <v>0.98299999999999998</v>
      </c>
      <c r="F140" s="4">
        <f t="shared" si="5"/>
        <v>3.6055512754639926E-3</v>
      </c>
    </row>
    <row r="141" spans="1:6" x14ac:dyDescent="0.3">
      <c r="A141">
        <v>32</v>
      </c>
      <c r="B141" s="4">
        <v>1.1519999999999999</v>
      </c>
      <c r="C141" s="4">
        <v>1.1539999999999999</v>
      </c>
      <c r="D141" s="4">
        <v>1.1539999999999999</v>
      </c>
      <c r="E141" s="4">
        <f t="shared" si="4"/>
        <v>1.1533333333333333</v>
      </c>
      <c r="F141" s="4">
        <f t="shared" si="5"/>
        <v>1.1547005383792527E-3</v>
      </c>
    </row>
    <row r="142" spans="1:6" x14ac:dyDescent="0.3">
      <c r="A142">
        <v>36</v>
      </c>
      <c r="B142" s="4">
        <v>1.3240000000000001</v>
      </c>
      <c r="C142" s="4">
        <v>1.3280000000000001</v>
      </c>
      <c r="D142" s="4">
        <v>1.3220000000000001</v>
      </c>
      <c r="E142" s="4">
        <f t="shared" si="4"/>
        <v>1.3246666666666667</v>
      </c>
      <c r="F142" s="4">
        <f t="shared" si="5"/>
        <v>3.0550504633038958E-3</v>
      </c>
    </row>
    <row r="143" spans="1:6" x14ac:dyDescent="0.3">
      <c r="A143">
        <v>40</v>
      </c>
      <c r="B143" s="4">
        <v>1.3580000000000001</v>
      </c>
      <c r="C143" s="4">
        <v>1.3540000000000001</v>
      </c>
      <c r="D143" s="4">
        <v>1.3520000000000001</v>
      </c>
      <c r="E143" s="4">
        <f t="shared" si="4"/>
        <v>1.3546666666666667</v>
      </c>
      <c r="F143" s="4">
        <f t="shared" si="5"/>
        <v>3.0550504633038958E-3</v>
      </c>
    </row>
    <row r="144" spans="1:6" x14ac:dyDescent="0.3">
      <c r="A144">
        <v>44</v>
      </c>
      <c r="B144" s="4">
        <v>1.3720000000000001</v>
      </c>
      <c r="C144" s="4">
        <v>1.3660000000000001</v>
      </c>
      <c r="D144" s="4">
        <v>1.3620000000000001</v>
      </c>
      <c r="E144" s="4">
        <f t="shared" si="4"/>
        <v>1.3666666666666669</v>
      </c>
      <c r="F144" s="4">
        <f t="shared" si="5"/>
        <v>5.0332229568471705E-3</v>
      </c>
    </row>
    <row r="145" spans="1:6" x14ac:dyDescent="0.3">
      <c r="A145">
        <v>48</v>
      </c>
      <c r="B145" s="4">
        <v>1.3680000000000001</v>
      </c>
      <c r="C145" s="4">
        <v>1.3680000000000001</v>
      </c>
      <c r="D145" s="4">
        <v>1.3640000000000001</v>
      </c>
      <c r="E145" s="4">
        <f t="shared" si="4"/>
        <v>1.3666666666666669</v>
      </c>
      <c r="F145" s="4">
        <f t="shared" si="5"/>
        <v>2.3094010767585054E-3</v>
      </c>
    </row>
    <row r="146" spans="1:6" x14ac:dyDescent="0.3">
      <c r="A146">
        <v>52</v>
      </c>
      <c r="B146" s="4">
        <v>1.3720000000000001</v>
      </c>
      <c r="C146" s="4">
        <v>1.3740000000000001</v>
      </c>
      <c r="D146" s="4">
        <v>1.3680000000000001</v>
      </c>
      <c r="E146" s="4">
        <f t="shared" si="4"/>
        <v>1.3713333333333335</v>
      </c>
      <c r="F146" s="4">
        <f t="shared" si="5"/>
        <v>3.0550504633038962E-3</v>
      </c>
    </row>
    <row r="147" spans="1:6" x14ac:dyDescent="0.3">
      <c r="A147">
        <v>56</v>
      </c>
      <c r="B147" s="4">
        <v>1.3839999999999999</v>
      </c>
      <c r="C147" s="4">
        <v>1.3779999999999999</v>
      </c>
      <c r="D147" s="4">
        <v>1.3680000000000001</v>
      </c>
      <c r="E147" s="4">
        <f t="shared" si="4"/>
        <v>1.3766666666666667</v>
      </c>
      <c r="F147" s="4">
        <f t="shared" si="5"/>
        <v>8.0829037686546493E-3</v>
      </c>
    </row>
    <row r="148" spans="1:6" x14ac:dyDescent="0.3">
      <c r="A148">
        <v>60</v>
      </c>
      <c r="B148" s="4">
        <v>1.3620000000000001</v>
      </c>
      <c r="C148" s="4">
        <v>1.3720000000000001</v>
      </c>
      <c r="D148" s="4">
        <v>1.3680000000000001</v>
      </c>
      <c r="E148" s="4">
        <f t="shared" si="4"/>
        <v>1.3673333333333335</v>
      </c>
      <c r="F148" s="4">
        <f t="shared" si="5"/>
        <v>5.0332229568471705E-3</v>
      </c>
    </row>
    <row r="149" spans="1:6" x14ac:dyDescent="0.3">
      <c r="A149">
        <v>64</v>
      </c>
      <c r="B149" s="4">
        <v>1.3640000000000001</v>
      </c>
      <c r="C149" s="4">
        <v>1.3720000000000001</v>
      </c>
      <c r="D149" s="4">
        <v>1.3640000000000001</v>
      </c>
      <c r="E149" s="4">
        <f t="shared" si="4"/>
        <v>1.3666666666666669</v>
      </c>
      <c r="F149" s="4">
        <f t="shared" si="5"/>
        <v>4.6188021535170107E-3</v>
      </c>
    </row>
    <row r="150" spans="1:6" x14ac:dyDescent="0.3">
      <c r="A150">
        <v>68</v>
      </c>
      <c r="B150" s="4">
        <v>1.3380000000000001</v>
      </c>
      <c r="C150" s="4">
        <v>1.3460000000000001</v>
      </c>
      <c r="D150" s="4">
        <v>1.3440000000000001</v>
      </c>
      <c r="E150" s="4">
        <f t="shared" si="4"/>
        <v>1.3426666666666669</v>
      </c>
      <c r="F150" s="4">
        <f t="shared" si="5"/>
        <v>4.1633319989322687E-3</v>
      </c>
    </row>
    <row r="151" spans="1:6" x14ac:dyDescent="0.3">
      <c r="A151">
        <v>72</v>
      </c>
      <c r="B151" s="4">
        <v>1.3380000000000001</v>
      </c>
      <c r="C151" s="4">
        <v>1.3460000000000001</v>
      </c>
      <c r="D151" s="4">
        <v>1.3380000000000001</v>
      </c>
      <c r="E151" s="4">
        <f t="shared" si="4"/>
        <v>1.3406666666666667</v>
      </c>
      <c r="F151" s="4">
        <f t="shared" si="5"/>
        <v>4.6188021535170107E-3</v>
      </c>
    </row>
    <row r="152" spans="1:6" x14ac:dyDescent="0.3">
      <c r="A152">
        <v>76</v>
      </c>
      <c r="B152" s="4">
        <v>1.296</v>
      </c>
      <c r="C152" s="4">
        <v>1.3180000000000001</v>
      </c>
      <c r="D152" s="4">
        <v>1.306</v>
      </c>
      <c r="E152" s="4">
        <f t="shared" si="4"/>
        <v>1.3066666666666666</v>
      </c>
      <c r="F152" s="4">
        <f t="shared" si="5"/>
        <v>1.1015141094572214E-2</v>
      </c>
    </row>
    <row r="153" spans="1:6" x14ac:dyDescent="0.3">
      <c r="A153">
        <v>80</v>
      </c>
      <c r="B153" s="4">
        <v>1.284</v>
      </c>
      <c r="C153" s="4">
        <v>1.302</v>
      </c>
      <c r="D153" s="4">
        <v>1.302</v>
      </c>
      <c r="E153" s="4">
        <f t="shared" si="4"/>
        <v>1.296</v>
      </c>
      <c r="F153" s="4">
        <f t="shared" si="5"/>
        <v>1.0392304845413272E-2</v>
      </c>
    </row>
    <row r="155" spans="1:6" x14ac:dyDescent="0.3">
      <c r="A155" t="s">
        <v>36</v>
      </c>
    </row>
    <row r="156" spans="1:6" x14ac:dyDescent="0.3">
      <c r="A156" t="s">
        <v>28</v>
      </c>
      <c r="B156">
        <v>1</v>
      </c>
      <c r="C156">
        <v>2</v>
      </c>
      <c r="D156">
        <v>3</v>
      </c>
      <c r="E156" s="1" t="s">
        <v>3</v>
      </c>
      <c r="F156" s="1" t="s">
        <v>0</v>
      </c>
    </row>
    <row r="157" spans="1:6" x14ac:dyDescent="0.3">
      <c r="A157">
        <v>8</v>
      </c>
      <c r="B157" s="4">
        <v>3.5999999999999997E-2</v>
      </c>
      <c r="C157" s="4">
        <v>2.9000000000000001E-2</v>
      </c>
      <c r="D157" s="4">
        <v>3.6999999999999998E-2</v>
      </c>
      <c r="E157" s="4">
        <f t="shared" si="4"/>
        <v>3.4000000000000002E-2</v>
      </c>
      <c r="F157" s="4">
        <f t="shared" si="5"/>
        <v>4.3588989435406717E-3</v>
      </c>
    </row>
    <row r="158" spans="1:6" x14ac:dyDescent="0.3">
      <c r="A158">
        <v>12</v>
      </c>
      <c r="B158" s="4">
        <v>0.21299999999999999</v>
      </c>
      <c r="C158" s="4">
        <v>0.217</v>
      </c>
      <c r="D158" s="4">
        <v>0.20200000000000001</v>
      </c>
      <c r="E158" s="4">
        <f t="shared" si="4"/>
        <v>0.21066666666666667</v>
      </c>
      <c r="F158" s="4">
        <f t="shared" si="5"/>
        <v>7.76745346515402E-3</v>
      </c>
    </row>
    <row r="159" spans="1:6" x14ac:dyDescent="0.3">
      <c r="A159">
        <v>16</v>
      </c>
      <c r="B159" s="4">
        <v>0.32700000000000001</v>
      </c>
      <c r="C159" s="4">
        <v>0.34399999999999997</v>
      </c>
      <c r="D159" s="4">
        <v>0.32100000000000001</v>
      </c>
      <c r="E159" s="4">
        <f t="shared" si="4"/>
        <v>0.33066666666666666</v>
      </c>
      <c r="F159" s="4">
        <f t="shared" si="5"/>
        <v>1.1930353445448834E-2</v>
      </c>
    </row>
    <row r="160" spans="1:6" x14ac:dyDescent="0.3">
      <c r="A160">
        <v>20</v>
      </c>
      <c r="B160" s="4">
        <v>0.54400000000000004</v>
      </c>
      <c r="C160" s="4">
        <v>0.56200000000000006</v>
      </c>
      <c r="D160" s="4">
        <v>0.53200000000000003</v>
      </c>
      <c r="E160" s="4">
        <f t="shared" si="4"/>
        <v>0.54600000000000004</v>
      </c>
      <c r="F160" s="4">
        <f t="shared" si="5"/>
        <v>1.5099668870541512E-2</v>
      </c>
    </row>
    <row r="161" spans="1:6" x14ac:dyDescent="0.3">
      <c r="A161">
        <v>24</v>
      </c>
      <c r="B161" s="4">
        <v>0.73199999999999998</v>
      </c>
      <c r="C161" s="4">
        <v>0.73799999999999999</v>
      </c>
      <c r="D161" s="4">
        <v>0.71599999999999997</v>
      </c>
      <c r="E161" s="4">
        <f t="shared" si="4"/>
        <v>0.72866666666666668</v>
      </c>
      <c r="F161" s="4">
        <f t="shared" si="5"/>
        <v>1.1372481406154664E-2</v>
      </c>
    </row>
    <row r="162" spans="1:6" x14ac:dyDescent="0.3">
      <c r="A162">
        <v>28</v>
      </c>
      <c r="B162" s="4">
        <v>0.92800000000000005</v>
      </c>
      <c r="C162" s="4">
        <v>0.93899999999999995</v>
      </c>
      <c r="D162" s="4">
        <v>0.91300000000000003</v>
      </c>
      <c r="E162" s="4">
        <f t="shared" si="4"/>
        <v>0.92666666666666675</v>
      </c>
      <c r="F162" s="4">
        <f t="shared" si="5"/>
        <v>1.305118130030122E-2</v>
      </c>
    </row>
    <row r="163" spans="1:6" x14ac:dyDescent="0.3">
      <c r="A163">
        <v>32</v>
      </c>
      <c r="B163" s="4">
        <v>1.1220000000000001</v>
      </c>
      <c r="C163" s="4">
        <v>1.1839999999999999</v>
      </c>
      <c r="D163" s="4">
        <v>1.0840000000000001</v>
      </c>
      <c r="E163" s="4">
        <f t="shared" si="4"/>
        <v>1.1300000000000001</v>
      </c>
      <c r="F163" s="4">
        <f t="shared" si="5"/>
        <v>5.0477717856495775E-2</v>
      </c>
    </row>
    <row r="164" spans="1:6" x14ac:dyDescent="0.3">
      <c r="A164">
        <v>36</v>
      </c>
      <c r="B164" s="4">
        <v>1.3740000000000001</v>
      </c>
      <c r="C164" s="4">
        <v>1.3879999999999999</v>
      </c>
      <c r="D164" s="4">
        <v>1.3720000000000001</v>
      </c>
      <c r="E164" s="4">
        <f t="shared" si="4"/>
        <v>1.3780000000000001</v>
      </c>
      <c r="F164" s="4">
        <f t="shared" si="5"/>
        <v>8.7177978870812273E-3</v>
      </c>
    </row>
    <row r="165" spans="1:6" x14ac:dyDescent="0.3">
      <c r="A165">
        <v>40</v>
      </c>
      <c r="B165" s="4">
        <v>1.4359999999999999</v>
      </c>
      <c r="C165" s="4">
        <v>1.464</v>
      </c>
      <c r="D165" s="4">
        <v>1.452</v>
      </c>
      <c r="E165" s="4">
        <f t="shared" si="4"/>
        <v>1.4506666666666668</v>
      </c>
      <c r="F165" s="4">
        <f t="shared" si="5"/>
        <v>1.4047538337136999E-2</v>
      </c>
    </row>
    <row r="166" spans="1:6" x14ac:dyDescent="0.3">
      <c r="A166">
        <v>44</v>
      </c>
      <c r="B166" s="4">
        <v>1.472</v>
      </c>
      <c r="C166" s="4">
        <v>1.496</v>
      </c>
      <c r="D166" s="4">
        <v>1.474</v>
      </c>
      <c r="E166" s="4">
        <f t="shared" si="4"/>
        <v>1.4806666666666668</v>
      </c>
      <c r="F166" s="4">
        <f t="shared" si="5"/>
        <v>1.3316656236958798E-2</v>
      </c>
    </row>
    <row r="167" spans="1:6" x14ac:dyDescent="0.3">
      <c r="A167">
        <v>48</v>
      </c>
      <c r="B167" s="4">
        <v>1.524</v>
      </c>
      <c r="C167" s="4">
        <v>1.538</v>
      </c>
      <c r="D167" s="4">
        <v>1.524</v>
      </c>
      <c r="E167" s="4">
        <f t="shared" si="4"/>
        <v>1.5286666666666668</v>
      </c>
      <c r="F167" s="4">
        <f t="shared" si="5"/>
        <v>8.0829037686547672E-3</v>
      </c>
    </row>
    <row r="168" spans="1:6" x14ac:dyDescent="0.3">
      <c r="A168">
        <v>52</v>
      </c>
      <c r="B168" s="4">
        <v>1.532</v>
      </c>
      <c r="C168" s="4">
        <v>1.538</v>
      </c>
      <c r="D168" s="4">
        <v>1.534</v>
      </c>
      <c r="E168" s="4">
        <f t="shared" si="4"/>
        <v>1.5346666666666666</v>
      </c>
      <c r="F168" s="4">
        <f t="shared" si="5"/>
        <v>3.0550504633038958E-3</v>
      </c>
    </row>
    <row r="169" spans="1:6" x14ac:dyDescent="0.3">
      <c r="A169">
        <v>56</v>
      </c>
      <c r="B169" s="4">
        <v>1.552</v>
      </c>
      <c r="C169" s="4">
        <v>1.552</v>
      </c>
      <c r="D169" s="4">
        <v>1.554</v>
      </c>
      <c r="E169" s="4">
        <f t="shared" si="4"/>
        <v>1.5526666666666669</v>
      </c>
      <c r="F169" s="4">
        <f t="shared" si="5"/>
        <v>1.1547005383792527E-3</v>
      </c>
    </row>
    <row r="170" spans="1:6" x14ac:dyDescent="0.3">
      <c r="A170">
        <v>60</v>
      </c>
      <c r="B170" s="4">
        <v>1.552</v>
      </c>
      <c r="C170" s="4">
        <v>1.5680000000000001</v>
      </c>
      <c r="D170" s="4">
        <v>1.554</v>
      </c>
      <c r="E170" s="4">
        <f t="shared" si="4"/>
        <v>1.5580000000000001</v>
      </c>
      <c r="F170" s="4">
        <f t="shared" si="5"/>
        <v>8.7177978870813556E-3</v>
      </c>
    </row>
    <row r="171" spans="1:6" x14ac:dyDescent="0.3">
      <c r="A171">
        <v>64</v>
      </c>
      <c r="B171" s="4">
        <v>1.5580000000000001</v>
      </c>
      <c r="C171" s="4">
        <v>1.5640000000000001</v>
      </c>
      <c r="D171" s="4">
        <v>1.542</v>
      </c>
      <c r="E171" s="4">
        <f t="shared" si="4"/>
        <v>1.5546666666666666</v>
      </c>
      <c r="F171" s="4">
        <f t="shared" si="5"/>
        <v>1.1372481406154664E-2</v>
      </c>
    </row>
    <row r="172" spans="1:6" x14ac:dyDescent="0.3">
      <c r="A172">
        <v>68</v>
      </c>
      <c r="B172" s="4">
        <v>1.5580000000000001</v>
      </c>
      <c r="C172" s="4">
        <v>1.5620000000000001</v>
      </c>
      <c r="D172" s="4">
        <v>1.542</v>
      </c>
      <c r="E172" s="4">
        <f t="shared" si="4"/>
        <v>1.554</v>
      </c>
      <c r="F172" s="4">
        <f t="shared" si="5"/>
        <v>1.0583005244258372E-2</v>
      </c>
    </row>
    <row r="173" spans="1:6" x14ac:dyDescent="0.3">
      <c r="A173">
        <v>72</v>
      </c>
      <c r="B173" s="4">
        <v>1.502</v>
      </c>
      <c r="C173" s="4">
        <v>1.514</v>
      </c>
      <c r="D173" s="4">
        <v>1.494</v>
      </c>
      <c r="E173" s="4">
        <f t="shared" si="4"/>
        <v>1.5033333333333332</v>
      </c>
      <c r="F173" s="4">
        <f t="shared" si="5"/>
        <v>1.0066445913694341E-2</v>
      </c>
    </row>
    <row r="174" spans="1:6" x14ac:dyDescent="0.3">
      <c r="A174">
        <v>76</v>
      </c>
      <c r="B174" s="4">
        <v>1.492</v>
      </c>
      <c r="C174" s="4">
        <v>1.482</v>
      </c>
      <c r="D174" s="4">
        <v>1.496</v>
      </c>
      <c r="E174" s="4">
        <f t="shared" si="4"/>
        <v>1.4900000000000002</v>
      </c>
      <c r="F174" s="4">
        <f t="shared" si="5"/>
        <v>7.2111025509279851E-3</v>
      </c>
    </row>
    <row r="175" spans="1:6" x14ac:dyDescent="0.3">
      <c r="A175">
        <v>80</v>
      </c>
      <c r="B175" s="4">
        <v>1.476</v>
      </c>
      <c r="C175" s="4">
        <v>1.444</v>
      </c>
      <c r="D175" s="4">
        <v>1.488</v>
      </c>
      <c r="E175" s="4">
        <f t="shared" si="4"/>
        <v>1.4693333333333332</v>
      </c>
      <c r="F175" s="4">
        <f t="shared" si="5"/>
        <v>2.2744962812309328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272EC-A3AF-4DC2-B1BE-B06D882C41E1}">
  <dimension ref="A2:P90"/>
  <sheetViews>
    <sheetView tabSelected="1" workbookViewId="0">
      <selection activeCell="K19" sqref="K19"/>
    </sheetView>
  </sheetViews>
  <sheetFormatPr defaultRowHeight="14" x14ac:dyDescent="0.3"/>
  <cols>
    <col min="1" max="1" width="22.1640625" customWidth="1"/>
    <col min="6" max="6" width="7.9140625" customWidth="1"/>
  </cols>
  <sheetData>
    <row r="2" spans="1:16" x14ac:dyDescent="0.3">
      <c r="B2" t="s">
        <v>8</v>
      </c>
    </row>
    <row r="3" spans="1:16" x14ac:dyDescent="0.3">
      <c r="B3">
        <v>1</v>
      </c>
      <c r="C3">
        <v>2</v>
      </c>
      <c r="D3">
        <v>3</v>
      </c>
      <c r="E3" t="s">
        <v>3</v>
      </c>
      <c r="F3" t="s">
        <v>1</v>
      </c>
    </row>
    <row r="4" spans="1:16" x14ac:dyDescent="0.3">
      <c r="A4" t="s">
        <v>9</v>
      </c>
      <c r="B4" s="1">
        <v>0.96158770806658134</v>
      </c>
      <c r="C4" s="1">
        <v>0.90373044524669066</v>
      </c>
      <c r="D4" s="1">
        <v>0.93340732519422853</v>
      </c>
      <c r="E4" s="1">
        <f>AVERAGE(B4:D4)</f>
        <v>0.93290849283583344</v>
      </c>
      <c r="F4" s="1">
        <f>STDEV(B4:D4)</f>
        <v>2.8931856845764541E-2</v>
      </c>
      <c r="G4" s="1"/>
      <c r="H4" s="1"/>
      <c r="I4" s="1"/>
      <c r="J4" s="1"/>
      <c r="K4" s="1"/>
      <c r="L4" s="1"/>
      <c r="M4" s="1"/>
      <c r="N4" s="1"/>
      <c r="O4" s="1"/>
      <c r="P4" s="1"/>
    </row>
    <row r="5" spans="1:16" x14ac:dyDescent="0.3">
      <c r="A5" t="s">
        <v>2</v>
      </c>
      <c r="B5" s="1">
        <v>1.8313539192399055</v>
      </c>
      <c r="C5" s="1">
        <v>1.8722741433021801</v>
      </c>
      <c r="D5" s="1">
        <v>1.6299212598425203</v>
      </c>
      <c r="E5" s="1">
        <f t="shared" ref="E5:E11" si="0">AVERAGE(B5:D5)</f>
        <v>1.777849774128202</v>
      </c>
      <c r="F5" s="1">
        <f t="shared" ref="F5:F11" si="1">STDEV(B5:D5)</f>
        <v>0.12973338116461597</v>
      </c>
      <c r="G5" s="1"/>
      <c r="H5" s="1"/>
      <c r="I5" s="1"/>
      <c r="J5" s="1"/>
      <c r="K5" s="1"/>
      <c r="L5" s="1"/>
      <c r="M5" s="1"/>
      <c r="N5" s="1"/>
      <c r="O5" s="1"/>
      <c r="P5" s="1"/>
    </row>
    <row r="6" spans="1:16" x14ac:dyDescent="0.3">
      <c r="A6" t="s">
        <v>10</v>
      </c>
      <c r="B6" s="1">
        <v>1.1247401247401245</v>
      </c>
      <c r="C6" s="1">
        <v>1.0798403193612773</v>
      </c>
      <c r="D6" s="1">
        <v>1.0782778864970646</v>
      </c>
      <c r="E6" s="1">
        <f t="shared" si="0"/>
        <v>1.0942861101994887</v>
      </c>
      <c r="F6" s="1">
        <f t="shared" si="1"/>
        <v>2.638551781460299E-2</v>
      </c>
      <c r="G6" s="1"/>
      <c r="H6" s="1"/>
      <c r="I6" s="1"/>
      <c r="J6" s="1"/>
      <c r="K6" s="1"/>
      <c r="L6" s="1"/>
      <c r="M6" s="1"/>
      <c r="N6" s="1"/>
      <c r="O6" s="1"/>
      <c r="P6" s="1"/>
    </row>
    <row r="7" spans="1:16" x14ac:dyDescent="0.3">
      <c r="A7" t="s">
        <v>5</v>
      </c>
      <c r="B7" s="1">
        <v>1.5906313645621177</v>
      </c>
      <c r="C7" s="1">
        <v>1.7854984894259827</v>
      </c>
      <c r="D7" s="1">
        <v>1.9365558912386713</v>
      </c>
      <c r="E7" s="1">
        <f t="shared" si="0"/>
        <v>1.770895248408924</v>
      </c>
      <c r="F7" s="1">
        <f t="shared" si="1"/>
        <v>0.17342400504327865</v>
      </c>
      <c r="G7" s="1"/>
      <c r="H7" s="1"/>
      <c r="I7" s="1"/>
      <c r="J7" s="1"/>
      <c r="K7" s="1"/>
      <c r="L7" s="1"/>
      <c r="M7" s="1"/>
      <c r="N7" s="1"/>
      <c r="O7" s="1"/>
      <c r="P7" s="1"/>
    </row>
    <row r="8" spans="1:16" x14ac:dyDescent="0.3">
      <c r="A8" t="s">
        <v>11</v>
      </c>
      <c r="B8" s="1">
        <v>0.88399412628487506</v>
      </c>
      <c r="C8" s="1">
        <v>0.8452883263009846</v>
      </c>
      <c r="D8" s="1">
        <v>0.79695431472081235</v>
      </c>
      <c r="E8" s="1">
        <f t="shared" si="0"/>
        <v>0.84207892243555726</v>
      </c>
      <c r="F8" s="1">
        <f t="shared" si="1"/>
        <v>4.3608570306253459E-2</v>
      </c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 x14ac:dyDescent="0.3">
      <c r="A9" t="s">
        <v>12</v>
      </c>
      <c r="B9" s="1">
        <v>1.37037037037037</v>
      </c>
      <c r="C9" s="1">
        <v>1.4558404558404556</v>
      </c>
      <c r="D9" s="1">
        <v>1.1174168297455964</v>
      </c>
      <c r="E9" s="1">
        <f t="shared" si="0"/>
        <v>1.3145425519854739</v>
      </c>
      <c r="F9" s="1">
        <f t="shared" si="1"/>
        <v>0.17598351244935204</v>
      </c>
      <c r="G9" s="1"/>
      <c r="H9" s="1"/>
      <c r="I9" s="1"/>
      <c r="J9" s="1"/>
      <c r="K9" s="1"/>
      <c r="L9" s="1"/>
      <c r="M9" s="1"/>
      <c r="N9" s="1"/>
      <c r="O9" s="1"/>
      <c r="P9" s="1"/>
    </row>
    <row r="10" spans="1:16" x14ac:dyDescent="0.3">
      <c r="A10" t="s">
        <v>6</v>
      </c>
      <c r="B10" s="1">
        <v>1.6622516556291409</v>
      </c>
      <c r="C10" s="1">
        <v>1.3317535545023687</v>
      </c>
      <c r="D10" s="1">
        <v>1.4672897196261685</v>
      </c>
      <c r="E10" s="1">
        <f t="shared" si="0"/>
        <v>1.4870983099192259</v>
      </c>
      <c r="F10" s="1">
        <f t="shared" si="1"/>
        <v>0.16613709368816226</v>
      </c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x14ac:dyDescent="0.3">
      <c r="A11" t="s">
        <v>7</v>
      </c>
      <c r="B11" s="1">
        <v>1.1169590643274871</v>
      </c>
      <c r="C11" s="1">
        <v>1.1754385964912282</v>
      </c>
      <c r="D11" s="1">
        <v>1.4561933534743214</v>
      </c>
      <c r="E11" s="1">
        <f t="shared" si="0"/>
        <v>1.249530338097679</v>
      </c>
      <c r="F11" s="1">
        <f t="shared" si="1"/>
        <v>0.1813481882014448</v>
      </c>
      <c r="G11" s="1"/>
      <c r="H11" s="1"/>
      <c r="I11" s="1"/>
      <c r="J11" s="1"/>
      <c r="K11" s="1"/>
      <c r="L11" s="1"/>
      <c r="M11" s="1"/>
      <c r="N11" s="1"/>
      <c r="O11" s="1"/>
      <c r="P11" s="1"/>
    </row>
    <row r="18" spans="1:6" x14ac:dyDescent="0.3">
      <c r="A18" t="s">
        <v>37</v>
      </c>
      <c r="B18">
        <v>1</v>
      </c>
      <c r="C18">
        <v>2</v>
      </c>
      <c r="D18">
        <v>3</v>
      </c>
      <c r="E18" t="s">
        <v>26</v>
      </c>
      <c r="F18" t="s">
        <v>25</v>
      </c>
    </row>
    <row r="19" spans="1:6" x14ac:dyDescent="0.3">
      <c r="A19" t="s">
        <v>9</v>
      </c>
      <c r="B19" s="1">
        <v>9.5037907631186869</v>
      </c>
      <c r="C19" s="1">
        <v>9.4577718920708485</v>
      </c>
      <c r="D19" s="1">
        <v>9.4253269326270459</v>
      </c>
      <c r="E19" s="1">
        <f>AVERAGE(B19:D19)</f>
        <v>9.4622965292721943</v>
      </c>
      <c r="F19" s="1">
        <f>STDEV(B19:D19)</f>
        <v>3.9427115418301781E-2</v>
      </c>
    </row>
    <row r="20" spans="1:6" x14ac:dyDescent="0.3">
      <c r="A20" t="s">
        <v>2</v>
      </c>
      <c r="B20" s="1">
        <v>7.4922032776030454</v>
      </c>
      <c r="C20" s="1">
        <v>7.8063896705843403</v>
      </c>
      <c r="D20" s="1">
        <v>7.8133421618937255</v>
      </c>
      <c r="E20" s="1">
        <f t="shared" ref="E20:E26" si="2">AVERAGE(B20:D20)</f>
        <v>7.7039783700270377</v>
      </c>
      <c r="F20" s="1">
        <f t="shared" ref="F20:F26" si="3">STDEV(B20:D20)</f>
        <v>0.18343555165846243</v>
      </c>
    </row>
    <row r="21" spans="1:6" x14ac:dyDescent="0.3">
      <c r="A21" t="s">
        <v>22</v>
      </c>
      <c r="B21" s="1">
        <v>8.6562489654030781</v>
      </c>
      <c r="C21" s="1">
        <v>9.026717430888926</v>
      </c>
      <c r="D21" s="1">
        <v>8.8830326104949506</v>
      </c>
      <c r="E21" s="1">
        <f t="shared" si="2"/>
        <v>8.8553330022623182</v>
      </c>
      <c r="F21" s="1">
        <f t="shared" si="3"/>
        <v>0.18678108095318621</v>
      </c>
    </row>
    <row r="22" spans="1:6" x14ac:dyDescent="0.3">
      <c r="A22" t="s">
        <v>5</v>
      </c>
      <c r="B22" s="1">
        <v>8.6512829001820872</v>
      </c>
      <c r="C22" s="1">
        <v>8.4311206753848698</v>
      </c>
      <c r="D22" s="1">
        <v>8.4940241681840725</v>
      </c>
      <c r="E22" s="5">
        <f t="shared" si="2"/>
        <v>8.5254759145836765</v>
      </c>
      <c r="F22" s="1">
        <f t="shared" si="3"/>
        <v>0.11340088434665703</v>
      </c>
    </row>
    <row r="23" spans="1:6" x14ac:dyDescent="0.3">
      <c r="A23" t="s">
        <v>23</v>
      </c>
      <c r="B23" s="1">
        <v>9.0157920874027475</v>
      </c>
      <c r="C23" s="1">
        <v>8.9532196656182741</v>
      </c>
      <c r="D23" s="1">
        <v>8.8820393974507521</v>
      </c>
      <c r="E23" s="5">
        <f t="shared" si="2"/>
        <v>8.9503503834905924</v>
      </c>
      <c r="F23" s="1">
        <f t="shared" si="3"/>
        <v>6.6922493246253406E-2</v>
      </c>
    </row>
    <row r="24" spans="1:6" x14ac:dyDescent="0.3">
      <c r="A24" t="s">
        <v>24</v>
      </c>
      <c r="B24" s="1">
        <v>6.0775368316503888</v>
      </c>
      <c r="C24" s="1">
        <v>6.2043370302929981</v>
      </c>
      <c r="D24" s="1">
        <v>6.1838106273795734</v>
      </c>
      <c r="E24" s="1">
        <f t="shared" si="2"/>
        <v>6.1552281631076537</v>
      </c>
      <c r="F24" s="1">
        <f t="shared" si="3"/>
        <v>6.8060932566656615E-2</v>
      </c>
    </row>
    <row r="25" spans="1:6" x14ac:dyDescent="0.3">
      <c r="A25" t="s">
        <v>6</v>
      </c>
      <c r="B25" s="1">
        <v>6.6224797219003477</v>
      </c>
      <c r="C25" s="1">
        <v>6.9859956960768077</v>
      </c>
      <c r="D25" s="1">
        <v>7.4677040225128284</v>
      </c>
      <c r="E25" s="1">
        <f t="shared" si="2"/>
        <v>7.0253931468299946</v>
      </c>
      <c r="F25" s="1">
        <f t="shared" si="3"/>
        <v>0.4239872037347962</v>
      </c>
    </row>
    <row r="26" spans="1:6" x14ac:dyDescent="0.3">
      <c r="A26" t="s">
        <v>7</v>
      </c>
      <c r="B26" s="1">
        <v>5.4971693428240398</v>
      </c>
      <c r="C26" s="1">
        <v>4.9565303757656025</v>
      </c>
      <c r="D26" s="1">
        <v>5.1190862439993374</v>
      </c>
      <c r="E26" s="1">
        <f t="shared" si="2"/>
        <v>5.1909286541963269</v>
      </c>
      <c r="F26" s="1">
        <f t="shared" si="3"/>
        <v>0.2773871339891017</v>
      </c>
    </row>
    <row r="31" spans="1:6" x14ac:dyDescent="0.3">
      <c r="A31" t="s">
        <v>38</v>
      </c>
      <c r="B31">
        <v>1</v>
      </c>
      <c r="C31">
        <v>2</v>
      </c>
      <c r="D31">
        <v>3</v>
      </c>
      <c r="E31" t="s">
        <v>3</v>
      </c>
      <c r="F31" t="s">
        <v>1</v>
      </c>
    </row>
    <row r="32" spans="1:6" x14ac:dyDescent="0.3">
      <c r="A32" t="s">
        <v>9</v>
      </c>
      <c r="B32" s="1">
        <v>2.5503866211113113</v>
      </c>
      <c r="C32" s="1">
        <v>2.9594857040100702</v>
      </c>
      <c r="D32" s="1">
        <v>2.0531738895882032</v>
      </c>
      <c r="E32" s="1">
        <f t="shared" ref="E32:E39" si="4">AVERAGE(B32:D32)</f>
        <v>2.5210154049031952</v>
      </c>
      <c r="F32" s="1">
        <f t="shared" ref="F32:F39" si="5">STDEV(B32:D32)</f>
        <v>0.45386922951035052</v>
      </c>
    </row>
    <row r="33" spans="1:8" x14ac:dyDescent="0.3">
      <c r="A33" t="s">
        <v>21</v>
      </c>
      <c r="B33" s="1">
        <v>3.9781873763711562</v>
      </c>
      <c r="C33" s="1">
        <v>4.8116705628484082</v>
      </c>
      <c r="D33" s="1">
        <v>4.5140622190253552</v>
      </c>
      <c r="E33" s="1">
        <f t="shared" si="4"/>
        <v>4.4346400527483061</v>
      </c>
      <c r="F33" s="1">
        <f t="shared" si="5"/>
        <v>0.42237952827661146</v>
      </c>
    </row>
    <row r="34" spans="1:8" x14ac:dyDescent="0.3">
      <c r="A34" t="s">
        <v>22</v>
      </c>
      <c r="B34" s="1">
        <v>4.3809926272253188</v>
      </c>
      <c r="C34" s="1">
        <v>4.6057723431037587</v>
      </c>
      <c r="D34" s="1">
        <v>4.7262542708146018</v>
      </c>
      <c r="E34" s="1">
        <f t="shared" si="4"/>
        <v>4.5710064137145592</v>
      </c>
      <c r="F34" s="1">
        <f t="shared" si="5"/>
        <v>0.17523670568181299</v>
      </c>
    </row>
    <row r="35" spans="1:8" x14ac:dyDescent="0.3">
      <c r="A35" t="s">
        <v>5</v>
      </c>
      <c r="B35" s="1">
        <v>4.6471318108253907</v>
      </c>
      <c r="C35" s="1">
        <v>4.8898939039741052</v>
      </c>
      <c r="D35" s="1">
        <v>4.7936881855781337</v>
      </c>
      <c r="E35" s="1">
        <f t="shared" si="4"/>
        <v>4.7769046334592096</v>
      </c>
      <c r="F35" s="1">
        <f t="shared" si="5"/>
        <v>0.12224820728249045</v>
      </c>
    </row>
    <row r="36" spans="1:8" x14ac:dyDescent="0.3">
      <c r="A36" t="s">
        <v>23</v>
      </c>
      <c r="B36" s="1">
        <v>1.2089012767487861</v>
      </c>
      <c r="C36" s="1">
        <v>1.5919259126056464</v>
      </c>
      <c r="D36" s="1">
        <v>1.397716238086675</v>
      </c>
      <c r="E36" s="1">
        <f t="shared" si="4"/>
        <v>1.3995144758137024</v>
      </c>
      <c r="F36" s="1">
        <f t="shared" si="5"/>
        <v>0.19151864964674389</v>
      </c>
    </row>
    <row r="37" spans="1:8" x14ac:dyDescent="0.3">
      <c r="A37" t="s">
        <v>24</v>
      </c>
      <c r="B37" s="1">
        <v>0.95804711382844809</v>
      </c>
      <c r="C37" s="1">
        <v>1.1594497392555294</v>
      </c>
      <c r="D37" s="1">
        <v>0.91938500269735668</v>
      </c>
      <c r="E37" s="1">
        <f t="shared" si="4"/>
        <v>1.0122939519271115</v>
      </c>
      <c r="F37" s="1">
        <f t="shared" si="5"/>
        <v>0.12889844458899863</v>
      </c>
    </row>
    <row r="38" spans="1:8" x14ac:dyDescent="0.3">
      <c r="A38" t="s">
        <v>6</v>
      </c>
      <c r="B38" s="1">
        <v>1.1828268297068871</v>
      </c>
      <c r="C38" s="1">
        <v>1.2934184499190793</v>
      </c>
      <c r="D38" s="1">
        <v>1.2799316669663729</v>
      </c>
      <c r="E38" s="5">
        <f t="shared" si="4"/>
        <v>1.2520589821974466</v>
      </c>
      <c r="F38" s="1">
        <f t="shared" si="5"/>
        <v>6.0334828519358515E-2</v>
      </c>
    </row>
    <row r="39" spans="1:8" x14ac:dyDescent="0.3">
      <c r="A39" t="s">
        <v>7</v>
      </c>
      <c r="B39" s="1">
        <v>0.456338787987772</v>
      </c>
      <c r="C39" s="1">
        <v>0.52826829706887246</v>
      </c>
      <c r="D39" s="1">
        <v>0.39429958640532281</v>
      </c>
      <c r="E39" s="1">
        <f t="shared" si="4"/>
        <v>0.45963555715398902</v>
      </c>
      <c r="F39" s="1">
        <f t="shared" si="5"/>
        <v>6.7045174132185539E-2</v>
      </c>
    </row>
    <row r="41" spans="1:8" x14ac:dyDescent="0.3">
      <c r="H41" s="3"/>
    </row>
    <row r="83" spans="1:1" x14ac:dyDescent="0.3">
      <c r="A83" t="s">
        <v>9</v>
      </c>
    </row>
    <row r="84" spans="1:1" x14ac:dyDescent="0.3">
      <c r="A84" t="s">
        <v>2</v>
      </c>
    </row>
    <row r="85" spans="1:1" x14ac:dyDescent="0.3">
      <c r="A85">
        <v>3</v>
      </c>
    </row>
    <row r="86" spans="1:1" x14ac:dyDescent="0.3">
      <c r="A86">
        <v>4</v>
      </c>
    </row>
    <row r="87" spans="1:1" x14ac:dyDescent="0.3">
      <c r="A87">
        <v>5</v>
      </c>
    </row>
    <row r="88" spans="1:1" x14ac:dyDescent="0.3">
      <c r="A88">
        <v>6</v>
      </c>
    </row>
    <row r="89" spans="1:1" x14ac:dyDescent="0.3">
      <c r="A89" t="s">
        <v>6</v>
      </c>
    </row>
    <row r="90" spans="1:1" x14ac:dyDescent="0.3">
      <c r="A90" t="s">
        <v>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C5AEA-E1B7-4FBB-BD6C-55C9CDBD095F}">
  <dimension ref="A1:F67"/>
  <sheetViews>
    <sheetView topLeftCell="A22" workbookViewId="0">
      <selection activeCell="H36" sqref="H36"/>
    </sheetView>
  </sheetViews>
  <sheetFormatPr defaultRowHeight="14" x14ac:dyDescent="0.3"/>
  <cols>
    <col min="1" max="1" width="23.25" customWidth="1"/>
    <col min="5" max="6" width="8.6640625" style="1"/>
  </cols>
  <sheetData>
    <row r="1" spans="1:6" x14ac:dyDescent="0.3">
      <c r="A1" t="s">
        <v>39</v>
      </c>
      <c r="B1" t="s">
        <v>42</v>
      </c>
    </row>
    <row r="2" spans="1:6" x14ac:dyDescent="0.3">
      <c r="A2" t="s">
        <v>41</v>
      </c>
      <c r="B2">
        <v>1</v>
      </c>
      <c r="C2">
        <v>2</v>
      </c>
      <c r="D2">
        <v>3</v>
      </c>
      <c r="E2" s="1" t="s">
        <v>13</v>
      </c>
      <c r="F2" s="1" t="s">
        <v>0</v>
      </c>
    </row>
    <row r="3" spans="1:6" x14ac:dyDescent="0.3">
      <c r="A3">
        <v>8</v>
      </c>
      <c r="B3">
        <v>3.1E-2</v>
      </c>
      <c r="C3">
        <v>2.1000000000000001E-2</v>
      </c>
      <c r="D3">
        <v>3.7999999999999999E-2</v>
      </c>
      <c r="E3" s="1">
        <f>AVERAGE(B3:D3)</f>
        <v>0.03</v>
      </c>
      <c r="F3" s="1">
        <f>STDEV(B3:D3)</f>
        <v>8.54400374531754E-3</v>
      </c>
    </row>
    <row r="4" spans="1:6" x14ac:dyDescent="0.3">
      <c r="A4">
        <v>16</v>
      </c>
      <c r="B4">
        <v>6.3E-2</v>
      </c>
      <c r="C4">
        <v>5.7000000000000002E-2</v>
      </c>
      <c r="D4">
        <v>6.6000000000000003E-2</v>
      </c>
      <c r="E4" s="1">
        <f t="shared" ref="E4:E67" si="0">AVERAGE(B4:D4)</f>
        <v>6.2E-2</v>
      </c>
      <c r="F4" s="1">
        <f t="shared" ref="F4:F66" si="1">STDEV(B4:D4)</f>
        <v>4.5825756949558405E-3</v>
      </c>
    </row>
    <row r="5" spans="1:6" x14ac:dyDescent="0.3">
      <c r="A5">
        <v>24</v>
      </c>
      <c r="B5">
        <v>5.5E-2</v>
      </c>
      <c r="C5">
        <v>6.5000000000000002E-2</v>
      </c>
      <c r="D5">
        <v>5.1999999999999998E-2</v>
      </c>
      <c r="E5" s="1">
        <f t="shared" si="0"/>
        <v>5.7333333333333326E-2</v>
      </c>
      <c r="F5" s="1">
        <f t="shared" si="1"/>
        <v>6.8068592855540476E-3</v>
      </c>
    </row>
    <row r="6" spans="1:6" x14ac:dyDescent="0.3">
      <c r="A6">
        <v>32</v>
      </c>
      <c r="B6">
        <v>5.7000000000000002E-2</v>
      </c>
      <c r="C6">
        <v>5.5E-2</v>
      </c>
      <c r="D6">
        <v>5.5E-2</v>
      </c>
      <c r="E6" s="1">
        <f t="shared" si="0"/>
        <v>5.566666666666667E-2</v>
      </c>
      <c r="F6" s="1">
        <f t="shared" si="1"/>
        <v>1.1547005383792525E-3</v>
      </c>
    </row>
    <row r="7" spans="1:6" x14ac:dyDescent="0.3">
      <c r="A7">
        <v>40</v>
      </c>
      <c r="B7">
        <v>5.1999999999999998E-2</v>
      </c>
      <c r="C7">
        <v>5.8999999999999997E-2</v>
      </c>
      <c r="D7">
        <v>6.4000000000000001E-2</v>
      </c>
      <c r="E7" s="1">
        <f t="shared" si="0"/>
        <v>5.8333333333333327E-2</v>
      </c>
      <c r="F7" s="1">
        <f t="shared" si="1"/>
        <v>6.0277137733417098E-3</v>
      </c>
    </row>
    <row r="8" spans="1:6" x14ac:dyDescent="0.3">
      <c r="A8">
        <v>44</v>
      </c>
      <c r="B8">
        <v>6.5000000000000002E-2</v>
      </c>
      <c r="C8">
        <v>6.2E-2</v>
      </c>
      <c r="D8">
        <v>7.4999999999999997E-2</v>
      </c>
      <c r="E8" s="1">
        <f t="shared" si="0"/>
        <v>6.7333333333333342E-2</v>
      </c>
      <c r="F8" s="1">
        <f t="shared" si="1"/>
        <v>6.8068592855540441E-3</v>
      </c>
    </row>
    <row r="9" spans="1:6" x14ac:dyDescent="0.3">
      <c r="A9">
        <v>48</v>
      </c>
      <c r="B9">
        <v>6.8000000000000005E-2</v>
      </c>
      <c r="C9">
        <v>7.4999999999999997E-2</v>
      </c>
      <c r="D9">
        <v>7.1999999999999995E-2</v>
      </c>
      <c r="E9" s="1">
        <f t="shared" si="0"/>
        <v>7.166666666666667E-2</v>
      </c>
      <c r="F9" s="1">
        <f t="shared" si="1"/>
        <v>3.5118845842842419E-3</v>
      </c>
    </row>
    <row r="10" spans="1:6" x14ac:dyDescent="0.3">
      <c r="A10">
        <v>52</v>
      </c>
      <c r="B10">
        <v>7.5999999999999998E-2</v>
      </c>
      <c r="C10">
        <v>7.2999999999999995E-2</v>
      </c>
      <c r="D10">
        <v>8.2000000000000003E-2</v>
      </c>
      <c r="E10" s="1">
        <f t="shared" si="0"/>
        <v>7.6999999999999999E-2</v>
      </c>
      <c r="F10" s="1">
        <f t="shared" si="1"/>
        <v>4.5825756949558439E-3</v>
      </c>
    </row>
    <row r="11" spans="1:6" x14ac:dyDescent="0.3">
      <c r="A11">
        <v>56</v>
      </c>
      <c r="B11">
        <v>9.1999999999999998E-2</v>
      </c>
      <c r="C11">
        <v>0.114</v>
      </c>
      <c r="D11">
        <v>0.109</v>
      </c>
      <c r="E11" s="1">
        <f t="shared" si="0"/>
        <v>0.105</v>
      </c>
      <c r="F11" s="1">
        <f t="shared" si="1"/>
        <v>1.1532562594670797E-2</v>
      </c>
    </row>
    <row r="12" spans="1:6" x14ac:dyDescent="0.3">
      <c r="A12">
        <v>60</v>
      </c>
      <c r="B12">
        <v>0.10299999999999999</v>
      </c>
      <c r="C12">
        <v>0.124</v>
      </c>
      <c r="D12">
        <v>0.108</v>
      </c>
      <c r="E12" s="1">
        <f t="shared" si="0"/>
        <v>0.11166666666666665</v>
      </c>
      <c r="F12" s="1">
        <f t="shared" si="1"/>
        <v>1.0969655114602891E-2</v>
      </c>
    </row>
    <row r="13" spans="1:6" x14ac:dyDescent="0.3">
      <c r="A13">
        <v>64</v>
      </c>
      <c r="B13">
        <v>8.4000000000000005E-2</v>
      </c>
      <c r="C13">
        <v>7.4999999999999997E-2</v>
      </c>
      <c r="D13">
        <v>8.7999999999999995E-2</v>
      </c>
      <c r="E13" s="1">
        <f t="shared" si="0"/>
        <v>8.2333333333333328E-2</v>
      </c>
      <c r="F13" s="1">
        <f t="shared" si="1"/>
        <v>6.6583281184793928E-3</v>
      </c>
    </row>
    <row r="14" spans="1:6" x14ac:dyDescent="0.3">
      <c r="A14">
        <v>68</v>
      </c>
      <c r="B14">
        <v>8.3000000000000004E-2</v>
      </c>
      <c r="C14">
        <v>7.3999999999999996E-2</v>
      </c>
      <c r="D14">
        <v>8.5999999999999993E-2</v>
      </c>
      <c r="E14" s="1">
        <f t="shared" si="0"/>
        <v>8.1000000000000003E-2</v>
      </c>
      <c r="F14" s="1">
        <f t="shared" si="1"/>
        <v>6.2449979983983982E-3</v>
      </c>
    </row>
    <row r="15" spans="1:6" x14ac:dyDescent="0.3">
      <c r="A15">
        <v>72</v>
      </c>
      <c r="B15">
        <v>8.4000000000000005E-2</v>
      </c>
      <c r="C15">
        <v>7.2999999999999995E-2</v>
      </c>
      <c r="D15">
        <v>8.8999999999999996E-2</v>
      </c>
      <c r="E15" s="1">
        <f t="shared" si="0"/>
        <v>8.2000000000000003E-2</v>
      </c>
      <c r="F15" s="1">
        <f t="shared" si="1"/>
        <v>8.1853527718724513E-3</v>
      </c>
    </row>
    <row r="17" spans="1:6" x14ac:dyDescent="0.3">
      <c r="A17" t="s">
        <v>34</v>
      </c>
    </row>
    <row r="18" spans="1:6" x14ac:dyDescent="0.3">
      <c r="A18" t="s">
        <v>40</v>
      </c>
      <c r="B18">
        <v>1</v>
      </c>
      <c r="C18">
        <v>2</v>
      </c>
      <c r="D18">
        <v>3</v>
      </c>
      <c r="E18" s="1" t="s">
        <v>3</v>
      </c>
      <c r="F18" s="1" t="s">
        <v>0</v>
      </c>
    </row>
    <row r="19" spans="1:6" x14ac:dyDescent="0.3">
      <c r="A19">
        <v>8</v>
      </c>
      <c r="B19">
        <v>4.4999999999999998E-2</v>
      </c>
      <c r="C19">
        <v>5.5E-2</v>
      </c>
      <c r="D19">
        <v>6.3E-2</v>
      </c>
      <c r="E19" s="1">
        <f t="shared" si="0"/>
        <v>5.4333333333333338E-2</v>
      </c>
      <c r="F19" s="1">
        <f t="shared" si="1"/>
        <v>9.0184995056457468E-3</v>
      </c>
    </row>
    <row r="20" spans="1:6" x14ac:dyDescent="0.3">
      <c r="A20">
        <v>16</v>
      </c>
      <c r="B20">
        <v>0.29799999999999999</v>
      </c>
      <c r="C20">
        <v>0.30299999999999999</v>
      </c>
      <c r="D20">
        <v>0.29699999999999999</v>
      </c>
      <c r="E20" s="1">
        <f t="shared" si="0"/>
        <v>0.29933333333333328</v>
      </c>
      <c r="F20" s="1">
        <f t="shared" si="1"/>
        <v>3.2145502536643214E-3</v>
      </c>
    </row>
    <row r="21" spans="1:6" x14ac:dyDescent="0.3">
      <c r="A21">
        <v>24</v>
      </c>
      <c r="B21">
        <v>0.59299999999999997</v>
      </c>
      <c r="C21">
        <v>0.59799999999999998</v>
      </c>
      <c r="D21">
        <v>0.58399999999999996</v>
      </c>
      <c r="E21" s="1">
        <f t="shared" si="0"/>
        <v>0.59166666666666667</v>
      </c>
      <c r="F21" s="1">
        <f t="shared" si="1"/>
        <v>7.0945988845975937E-3</v>
      </c>
    </row>
    <row r="22" spans="1:6" x14ac:dyDescent="0.3">
      <c r="A22">
        <v>32</v>
      </c>
      <c r="B22">
        <v>0.80600000000000005</v>
      </c>
      <c r="C22">
        <v>0.80200000000000005</v>
      </c>
      <c r="D22">
        <v>0.83099999999999996</v>
      </c>
      <c r="E22" s="1">
        <f t="shared" si="0"/>
        <v>0.81300000000000006</v>
      </c>
      <c r="F22" s="1">
        <f t="shared" si="1"/>
        <v>1.5716233645501662E-2</v>
      </c>
    </row>
    <row r="23" spans="1:6" x14ac:dyDescent="0.3">
      <c r="A23">
        <v>40</v>
      </c>
      <c r="B23">
        <v>0.91400000000000003</v>
      </c>
      <c r="C23">
        <v>0.92600000000000005</v>
      </c>
      <c r="D23">
        <v>0.91800000000000004</v>
      </c>
      <c r="E23" s="1">
        <f t="shared" si="0"/>
        <v>0.91933333333333334</v>
      </c>
      <c r="F23" s="1">
        <f t="shared" si="1"/>
        <v>6.1101009266077916E-3</v>
      </c>
    </row>
    <row r="24" spans="1:6" x14ac:dyDescent="0.3">
      <c r="A24">
        <v>44</v>
      </c>
      <c r="B24">
        <v>1.004</v>
      </c>
      <c r="C24">
        <v>1.024</v>
      </c>
      <c r="D24">
        <v>0.98399999999999999</v>
      </c>
      <c r="E24" s="1">
        <f t="shared" si="0"/>
        <v>1.004</v>
      </c>
      <c r="F24" s="1">
        <f t="shared" si="1"/>
        <v>2.0000000000000018E-2</v>
      </c>
    </row>
    <row r="25" spans="1:6" x14ac:dyDescent="0.3">
      <c r="A25">
        <v>48</v>
      </c>
      <c r="B25">
        <v>1.01</v>
      </c>
      <c r="C25">
        <v>1.0820000000000001</v>
      </c>
      <c r="D25">
        <v>1.002</v>
      </c>
      <c r="E25" s="1">
        <f t="shared" si="0"/>
        <v>1.0313333333333334</v>
      </c>
      <c r="F25" s="1">
        <f t="shared" si="1"/>
        <v>4.4060564378288855E-2</v>
      </c>
    </row>
    <row r="26" spans="1:6" x14ac:dyDescent="0.3">
      <c r="A26">
        <v>52</v>
      </c>
      <c r="B26">
        <v>1.004</v>
      </c>
      <c r="C26">
        <v>1.03</v>
      </c>
      <c r="D26">
        <v>0.98599999999999999</v>
      </c>
      <c r="E26" s="1">
        <f t="shared" si="0"/>
        <v>1.0066666666666666</v>
      </c>
      <c r="F26" s="1">
        <f t="shared" si="1"/>
        <v>2.2120880030716099E-2</v>
      </c>
    </row>
    <row r="27" spans="1:6" x14ac:dyDescent="0.3">
      <c r="A27">
        <v>56</v>
      </c>
      <c r="B27">
        <v>1.018</v>
      </c>
      <c r="C27">
        <v>1.022</v>
      </c>
      <c r="D27">
        <v>1.002</v>
      </c>
      <c r="E27" s="1">
        <f t="shared" si="0"/>
        <v>1.014</v>
      </c>
      <c r="F27" s="1">
        <f t="shared" si="1"/>
        <v>1.0583005244258372E-2</v>
      </c>
    </row>
    <row r="28" spans="1:6" x14ac:dyDescent="0.3">
      <c r="A28">
        <v>60</v>
      </c>
      <c r="B28">
        <v>1.006</v>
      </c>
      <c r="C28">
        <v>1.0229999999999999</v>
      </c>
      <c r="D28">
        <v>1.012</v>
      </c>
      <c r="E28" s="1">
        <f t="shared" si="0"/>
        <v>1.0136666666666667</v>
      </c>
      <c r="F28" s="1">
        <f t="shared" si="1"/>
        <v>8.6216781042516549E-3</v>
      </c>
    </row>
    <row r="29" spans="1:6" x14ac:dyDescent="0.3">
      <c r="A29">
        <v>64</v>
      </c>
      <c r="B29">
        <v>1.004</v>
      </c>
      <c r="C29">
        <v>0.97199999999999998</v>
      </c>
      <c r="D29">
        <v>0.98399999999999999</v>
      </c>
      <c r="E29" s="1">
        <f t="shared" si="0"/>
        <v>0.98666666666666669</v>
      </c>
      <c r="F29" s="1">
        <f t="shared" si="1"/>
        <v>1.6165807537309534E-2</v>
      </c>
    </row>
    <row r="30" spans="1:6" x14ac:dyDescent="0.3">
      <c r="A30">
        <v>68</v>
      </c>
      <c r="B30">
        <v>0.98799999999999999</v>
      </c>
      <c r="C30">
        <v>0.97599999999999998</v>
      </c>
      <c r="D30">
        <v>0.98199999999999998</v>
      </c>
      <c r="E30" s="1">
        <f t="shared" si="0"/>
        <v>0.98199999999999987</v>
      </c>
      <c r="F30" s="1">
        <f t="shared" si="1"/>
        <v>6.0000000000000053E-3</v>
      </c>
    </row>
    <row r="31" spans="1:6" x14ac:dyDescent="0.3">
      <c r="A31">
        <v>72</v>
      </c>
      <c r="B31">
        <v>0.95199999999999996</v>
      </c>
      <c r="C31">
        <v>0.95399999999999996</v>
      </c>
      <c r="D31">
        <v>0.96599999999999997</v>
      </c>
      <c r="E31" s="1">
        <f t="shared" si="0"/>
        <v>0.95733333333333326</v>
      </c>
      <c r="F31" s="1">
        <f t="shared" si="1"/>
        <v>7.5718777944003713E-3</v>
      </c>
    </row>
    <row r="34" spans="1:6" x14ac:dyDescent="0.3">
      <c r="A34" t="s">
        <v>35</v>
      </c>
    </row>
    <row r="35" spans="1:6" x14ac:dyDescent="0.3">
      <c r="A35" t="s">
        <v>40</v>
      </c>
      <c r="B35">
        <v>1</v>
      </c>
      <c r="C35">
        <v>2</v>
      </c>
      <c r="D35">
        <v>3</v>
      </c>
      <c r="E35" s="1" t="s">
        <v>3</v>
      </c>
      <c r="F35" s="1" t="s">
        <v>0</v>
      </c>
    </row>
    <row r="36" spans="1:6" x14ac:dyDescent="0.3">
      <c r="A36">
        <v>8</v>
      </c>
      <c r="B36">
        <v>5.6000000000000001E-2</v>
      </c>
      <c r="C36">
        <v>4.2999999999999997E-2</v>
      </c>
      <c r="D36">
        <v>7.0999999999999994E-2</v>
      </c>
      <c r="E36" s="1">
        <f t="shared" si="0"/>
        <v>5.6666666666666664E-2</v>
      </c>
      <c r="F36" s="1">
        <f t="shared" si="1"/>
        <v>1.4011899704655823E-2</v>
      </c>
    </row>
    <row r="37" spans="1:6" x14ac:dyDescent="0.3">
      <c r="A37">
        <v>16</v>
      </c>
      <c r="B37">
        <v>0.153</v>
      </c>
      <c r="C37">
        <v>0.156</v>
      </c>
      <c r="D37">
        <v>0.16700000000000001</v>
      </c>
      <c r="E37" s="1">
        <f t="shared" si="0"/>
        <v>0.15866666666666665</v>
      </c>
      <c r="F37" s="1">
        <f t="shared" si="1"/>
        <v>7.3711147958319999E-3</v>
      </c>
    </row>
    <row r="38" spans="1:6" x14ac:dyDescent="0.3">
      <c r="A38">
        <v>24</v>
      </c>
      <c r="B38">
        <v>0.32700000000000001</v>
      </c>
      <c r="C38">
        <v>0.33600000000000002</v>
      </c>
      <c r="D38">
        <v>0.34100000000000003</v>
      </c>
      <c r="E38" s="1">
        <f t="shared" si="0"/>
        <v>0.33466666666666667</v>
      </c>
      <c r="F38" s="1">
        <f t="shared" si="1"/>
        <v>7.0945988845975937E-3</v>
      </c>
    </row>
    <row r="39" spans="1:6" x14ac:dyDescent="0.3">
      <c r="A39">
        <v>32</v>
      </c>
      <c r="B39">
        <v>0.53900000000000003</v>
      </c>
      <c r="C39">
        <v>0.54200000000000004</v>
      </c>
      <c r="D39">
        <v>0.55000000000000004</v>
      </c>
      <c r="E39" s="1">
        <f t="shared" si="0"/>
        <v>0.54366666666666663</v>
      </c>
      <c r="F39" s="1">
        <f t="shared" si="1"/>
        <v>5.686240703077332E-3</v>
      </c>
    </row>
    <row r="40" spans="1:6" x14ac:dyDescent="0.3">
      <c r="A40">
        <v>40</v>
      </c>
      <c r="B40">
        <v>0.64500000000000002</v>
      </c>
      <c r="C40">
        <v>0.65700000000000003</v>
      </c>
      <c r="D40">
        <v>0.66300000000000003</v>
      </c>
      <c r="E40" s="1">
        <f t="shared" si="0"/>
        <v>0.65500000000000003</v>
      </c>
      <c r="F40" s="1">
        <f t="shared" si="1"/>
        <v>9.1651513899116879E-3</v>
      </c>
    </row>
    <row r="41" spans="1:6" x14ac:dyDescent="0.3">
      <c r="A41">
        <v>44</v>
      </c>
      <c r="B41">
        <v>0.64800000000000002</v>
      </c>
      <c r="C41">
        <v>0.65400000000000003</v>
      </c>
      <c r="D41">
        <v>0.66500000000000004</v>
      </c>
      <c r="E41" s="1">
        <f t="shared" si="0"/>
        <v>0.65566666666666673</v>
      </c>
      <c r="F41" s="1">
        <f t="shared" si="1"/>
        <v>8.6216781042517156E-3</v>
      </c>
    </row>
    <row r="42" spans="1:6" x14ac:dyDescent="0.3">
      <c r="A42">
        <v>48</v>
      </c>
      <c r="B42">
        <v>0.66900000000000004</v>
      </c>
      <c r="C42">
        <v>0.67500000000000004</v>
      </c>
      <c r="D42">
        <v>0.67200000000000004</v>
      </c>
      <c r="E42" s="1">
        <f t="shared" si="0"/>
        <v>0.67200000000000004</v>
      </c>
      <c r="F42" s="1">
        <f t="shared" si="1"/>
        <v>3.0000000000000027E-3</v>
      </c>
    </row>
    <row r="43" spans="1:6" x14ac:dyDescent="0.3">
      <c r="A43">
        <v>52</v>
      </c>
      <c r="B43">
        <v>0.66700000000000004</v>
      </c>
      <c r="C43">
        <v>0.67300000000000004</v>
      </c>
      <c r="D43">
        <v>0.68200000000000005</v>
      </c>
      <c r="E43" s="1">
        <f t="shared" si="0"/>
        <v>0.67400000000000004</v>
      </c>
      <c r="F43" s="1">
        <f t="shared" si="1"/>
        <v>7.549834435270757E-3</v>
      </c>
    </row>
    <row r="44" spans="1:6" x14ac:dyDescent="0.3">
      <c r="A44">
        <v>56</v>
      </c>
      <c r="B44">
        <v>0.68799999999999994</v>
      </c>
      <c r="C44">
        <v>0.69799999999999995</v>
      </c>
      <c r="D44">
        <v>0.70799999999999996</v>
      </c>
      <c r="E44" s="1">
        <f t="shared" si="0"/>
        <v>0.69799999999999995</v>
      </c>
      <c r="F44" s="1">
        <f t="shared" si="1"/>
        <v>1.0000000000000009E-2</v>
      </c>
    </row>
    <row r="45" spans="1:6" x14ac:dyDescent="0.3">
      <c r="A45">
        <v>60</v>
      </c>
      <c r="B45">
        <v>0.68300000000000005</v>
      </c>
      <c r="C45">
        <v>0.68899999999999995</v>
      </c>
      <c r="D45">
        <v>0.69199999999999995</v>
      </c>
      <c r="E45" s="1">
        <f t="shared" si="0"/>
        <v>0.68800000000000006</v>
      </c>
      <c r="F45" s="1">
        <f t="shared" si="1"/>
        <v>4.5825756949557832E-3</v>
      </c>
    </row>
    <row r="46" spans="1:6" x14ac:dyDescent="0.3">
      <c r="A46">
        <v>64</v>
      </c>
      <c r="B46">
        <v>0.69</v>
      </c>
      <c r="C46">
        <v>0.68400000000000005</v>
      </c>
      <c r="D46">
        <v>0.67700000000000005</v>
      </c>
      <c r="E46" s="1">
        <f t="shared" si="0"/>
        <v>0.68366666666666676</v>
      </c>
      <c r="F46" s="1">
        <f t="shared" si="1"/>
        <v>6.5064070986476635E-3</v>
      </c>
    </row>
    <row r="47" spans="1:6" x14ac:dyDescent="0.3">
      <c r="A47">
        <v>68</v>
      </c>
      <c r="B47">
        <v>0.67900000000000005</v>
      </c>
      <c r="C47">
        <v>0.66100000000000003</v>
      </c>
      <c r="D47">
        <v>0.67800000000000005</v>
      </c>
      <c r="E47" s="1">
        <f t="shared" si="0"/>
        <v>0.67266666666666675</v>
      </c>
      <c r="F47" s="1">
        <f t="shared" si="1"/>
        <v>1.0115993936995688E-2</v>
      </c>
    </row>
    <row r="48" spans="1:6" x14ac:dyDescent="0.3">
      <c r="A48">
        <v>72</v>
      </c>
      <c r="B48">
        <v>0.67200000000000004</v>
      </c>
      <c r="C48">
        <v>0.66</v>
      </c>
      <c r="D48">
        <v>0.67300000000000004</v>
      </c>
      <c r="E48" s="1">
        <f t="shared" si="0"/>
        <v>0.66833333333333333</v>
      </c>
      <c r="F48" s="1">
        <f t="shared" si="1"/>
        <v>7.2341781380702418E-3</v>
      </c>
    </row>
    <row r="53" spans="1:6" x14ac:dyDescent="0.3">
      <c r="A53" t="s">
        <v>36</v>
      </c>
    </row>
    <row r="54" spans="1:6" x14ac:dyDescent="0.3">
      <c r="A54" t="s">
        <v>40</v>
      </c>
      <c r="B54">
        <v>1</v>
      </c>
      <c r="C54">
        <v>2</v>
      </c>
      <c r="D54">
        <v>3</v>
      </c>
      <c r="E54" s="1" t="s">
        <v>3</v>
      </c>
      <c r="F54" s="1" t="s">
        <v>0</v>
      </c>
    </row>
    <row r="55" spans="1:6" x14ac:dyDescent="0.3">
      <c r="A55">
        <v>8</v>
      </c>
      <c r="B55">
        <v>7.5999999999999998E-2</v>
      </c>
      <c r="C55">
        <v>8.7999999999999995E-2</v>
      </c>
      <c r="D55">
        <v>9.2999999999999999E-2</v>
      </c>
      <c r="E55" s="1">
        <f t="shared" si="0"/>
        <v>8.5666666666666669E-2</v>
      </c>
      <c r="F55" s="1">
        <f t="shared" si="1"/>
        <v>8.7368949480541042E-3</v>
      </c>
    </row>
    <row r="56" spans="1:6" x14ac:dyDescent="0.3">
      <c r="A56">
        <v>16</v>
      </c>
      <c r="B56">
        <v>0.217</v>
      </c>
      <c r="C56">
        <v>0.23200000000000001</v>
      </c>
      <c r="D56">
        <v>0.23100000000000001</v>
      </c>
      <c r="E56" s="1">
        <f t="shared" si="0"/>
        <v>0.22666666666666668</v>
      </c>
      <c r="F56" s="1">
        <f t="shared" si="1"/>
        <v>8.3864970836060905E-3</v>
      </c>
    </row>
    <row r="57" spans="1:6" x14ac:dyDescent="0.3">
      <c r="A57">
        <v>24</v>
      </c>
      <c r="B57">
        <v>0.377</v>
      </c>
      <c r="C57">
        <v>0.39900000000000002</v>
      </c>
      <c r="D57">
        <v>0.37</v>
      </c>
      <c r="E57" s="1">
        <f t="shared" si="0"/>
        <v>0.38199999999999995</v>
      </c>
      <c r="F57" s="1">
        <f t="shared" si="1"/>
        <v>1.5132745950421569E-2</v>
      </c>
    </row>
    <row r="58" spans="1:6" x14ac:dyDescent="0.3">
      <c r="A58">
        <v>32</v>
      </c>
      <c r="B58">
        <v>0.48099999999999998</v>
      </c>
      <c r="C58">
        <v>0.496</v>
      </c>
      <c r="D58">
        <v>0.48799999999999999</v>
      </c>
      <c r="E58" s="1">
        <f t="shared" si="0"/>
        <v>0.48833333333333329</v>
      </c>
      <c r="F58" s="1">
        <f t="shared" si="1"/>
        <v>7.5055534994651419E-3</v>
      </c>
    </row>
    <row r="59" spans="1:6" x14ac:dyDescent="0.3">
      <c r="A59">
        <v>40</v>
      </c>
      <c r="B59">
        <v>0.498</v>
      </c>
      <c r="C59">
        <v>0.501</v>
      </c>
      <c r="D59">
        <v>0.49399999999999999</v>
      </c>
      <c r="E59" s="1">
        <f t="shared" si="0"/>
        <v>0.49766666666666665</v>
      </c>
      <c r="F59" s="1">
        <f t="shared" si="1"/>
        <v>3.5118845842842497E-3</v>
      </c>
    </row>
    <row r="60" spans="1:6" x14ac:dyDescent="0.3">
      <c r="A60">
        <v>44</v>
      </c>
      <c r="B60">
        <v>0.501</v>
      </c>
      <c r="C60">
        <v>0.502</v>
      </c>
      <c r="D60">
        <v>0.49199999999999999</v>
      </c>
      <c r="E60" s="1">
        <f t="shared" si="0"/>
        <v>0.49833333333333335</v>
      </c>
      <c r="F60" s="1">
        <f t="shared" si="1"/>
        <v>5.5075705472861069E-3</v>
      </c>
    </row>
    <row r="61" spans="1:6" x14ac:dyDescent="0.3">
      <c r="A61">
        <v>48</v>
      </c>
      <c r="B61">
        <v>0.501</v>
      </c>
      <c r="C61">
        <v>0.51200000000000001</v>
      </c>
      <c r="D61">
        <v>0.51400000000000001</v>
      </c>
      <c r="E61" s="1">
        <f t="shared" si="0"/>
        <v>0.50900000000000001</v>
      </c>
      <c r="F61" s="1">
        <f t="shared" si="1"/>
        <v>7.0000000000000071E-3</v>
      </c>
    </row>
    <row r="62" spans="1:6" x14ac:dyDescent="0.3">
      <c r="A62">
        <v>52</v>
      </c>
      <c r="B62">
        <v>0.498</v>
      </c>
      <c r="C62">
        <v>0.501</v>
      </c>
      <c r="D62">
        <v>0.51300000000000001</v>
      </c>
      <c r="E62" s="1">
        <f t="shared" si="0"/>
        <v>0.504</v>
      </c>
      <c r="F62" s="1">
        <f t="shared" si="1"/>
        <v>7.9372539331937792E-3</v>
      </c>
    </row>
    <row r="63" spans="1:6" x14ac:dyDescent="0.3">
      <c r="A63">
        <v>56</v>
      </c>
      <c r="B63">
        <v>0.49299999999999999</v>
      </c>
      <c r="C63">
        <v>0.505</v>
      </c>
      <c r="D63">
        <v>0.501</v>
      </c>
      <c r="E63" s="1">
        <f t="shared" si="0"/>
        <v>0.4996666666666667</v>
      </c>
      <c r="F63" s="1">
        <f t="shared" si="1"/>
        <v>6.1101009266077916E-3</v>
      </c>
    </row>
    <row r="64" spans="1:6" x14ac:dyDescent="0.3">
      <c r="A64">
        <v>60</v>
      </c>
      <c r="B64">
        <v>0.504</v>
      </c>
      <c r="C64">
        <v>0.52</v>
      </c>
      <c r="D64">
        <v>0.50600000000000001</v>
      </c>
      <c r="E64" s="1">
        <f t="shared" si="0"/>
        <v>0.51</v>
      </c>
      <c r="F64" s="1">
        <f t="shared" si="1"/>
        <v>8.7177978870813556E-3</v>
      </c>
    </row>
    <row r="65" spans="1:6" x14ac:dyDescent="0.3">
      <c r="A65">
        <v>64</v>
      </c>
      <c r="B65">
        <v>0.503</v>
      </c>
      <c r="C65">
        <v>0.51100000000000001</v>
      </c>
      <c r="D65">
        <v>0.50700000000000001</v>
      </c>
      <c r="E65" s="1">
        <f t="shared" si="0"/>
        <v>0.50700000000000001</v>
      </c>
      <c r="F65" s="1">
        <f t="shared" si="1"/>
        <v>4.0000000000000036E-3</v>
      </c>
    </row>
    <row r="66" spans="1:6" x14ac:dyDescent="0.3">
      <c r="A66">
        <v>68</v>
      </c>
      <c r="B66">
        <v>0.49399999999999999</v>
      </c>
      <c r="C66">
        <v>0.51200000000000001</v>
      </c>
      <c r="D66">
        <v>0.503</v>
      </c>
      <c r="E66" s="1">
        <f t="shared" si="0"/>
        <v>0.503</v>
      </c>
      <c r="F66" s="1">
        <f t="shared" si="1"/>
        <v>9.000000000000008E-3</v>
      </c>
    </row>
    <row r="67" spans="1:6" x14ac:dyDescent="0.3">
      <c r="A67">
        <v>72</v>
      </c>
      <c r="B67">
        <v>0.503</v>
      </c>
      <c r="C67">
        <v>0.502</v>
      </c>
      <c r="D67">
        <v>0.48299999999999998</v>
      </c>
      <c r="E67" s="1">
        <f t="shared" si="0"/>
        <v>0.496</v>
      </c>
      <c r="F67" s="1">
        <f>STDEV(B67:D67)</f>
        <v>1.1269427669584654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992D1-7733-4717-B044-599A67F3135B}">
  <dimension ref="A2:F6"/>
  <sheetViews>
    <sheetView workbookViewId="0">
      <selection activeCell="F16" sqref="F16"/>
    </sheetView>
  </sheetViews>
  <sheetFormatPr defaultRowHeight="14" x14ac:dyDescent="0.3"/>
  <cols>
    <col min="1" max="1" width="20.1640625" customWidth="1"/>
  </cols>
  <sheetData>
    <row r="2" spans="1:6" ht="28" x14ac:dyDescent="0.3">
      <c r="A2" s="2" t="s">
        <v>15</v>
      </c>
      <c r="B2">
        <v>1</v>
      </c>
      <c r="C2">
        <v>2</v>
      </c>
      <c r="D2">
        <v>3</v>
      </c>
      <c r="E2" t="s">
        <v>16</v>
      </c>
      <c r="F2" t="s">
        <v>17</v>
      </c>
    </row>
    <row r="3" spans="1:6" x14ac:dyDescent="0.3">
      <c r="A3" s="2" t="s">
        <v>14</v>
      </c>
      <c r="B3" s="1">
        <v>36.769011753021019</v>
      </c>
      <c r="C3" s="1">
        <v>35.113656679357717</v>
      </c>
      <c r="D3" s="1">
        <v>36.080384042377091</v>
      </c>
      <c r="E3" s="1">
        <f>AVERAGE(B3:D3)</f>
        <v>35.987684158251945</v>
      </c>
      <c r="F3" s="1">
        <f>STDEV(B3:D3)</f>
        <v>0.83156181752370062</v>
      </c>
    </row>
    <row r="4" spans="1:6" x14ac:dyDescent="0.3">
      <c r="A4" s="2" t="s">
        <v>18</v>
      </c>
      <c r="B4" s="1">
        <v>22.775302102300941</v>
      </c>
      <c r="C4" s="1">
        <v>22.983214699553052</v>
      </c>
      <c r="D4" s="1">
        <v>22.077404403244497</v>
      </c>
      <c r="E4" s="1">
        <f t="shared" ref="E4:E6" si="0">AVERAGE(B4:D4)</f>
        <v>22.61197373503283</v>
      </c>
      <c r="F4" s="1">
        <f t="shared" ref="F4:F6" si="1">STDEV(B4:D4)</f>
        <v>0.47447886137371637</v>
      </c>
    </row>
    <row r="5" spans="1:6" x14ac:dyDescent="0.3">
      <c r="A5" s="2" t="s">
        <v>19</v>
      </c>
      <c r="B5" s="1">
        <v>34.777288528389334</v>
      </c>
      <c r="C5" s="1">
        <v>34.423704684654851</v>
      </c>
      <c r="D5" s="1">
        <v>34.746829995033927</v>
      </c>
      <c r="E5" s="1">
        <f t="shared" si="0"/>
        <v>34.649274402692704</v>
      </c>
      <c r="F5" s="1">
        <f t="shared" si="1"/>
        <v>0.19594183788894626</v>
      </c>
    </row>
    <row r="6" spans="1:6" x14ac:dyDescent="0.3">
      <c r="A6" s="2" t="s">
        <v>20</v>
      </c>
      <c r="B6" s="1">
        <v>32.932560834298954</v>
      </c>
      <c r="C6" s="1">
        <v>32.955073663300773</v>
      </c>
      <c r="D6" s="1">
        <v>35.45664625062075</v>
      </c>
      <c r="E6" s="1">
        <f t="shared" si="0"/>
        <v>33.781426916073492</v>
      </c>
      <c r="F6" s="1">
        <f t="shared" si="1"/>
        <v>1.450826168428917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3C  OD600</vt:lpstr>
      <vt:lpstr>fig3D NADH NAD</vt:lpstr>
      <vt:lpstr>fig3E </vt:lpstr>
      <vt:lpstr>fig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y</dc:creator>
  <cp:lastModifiedBy>xiangyu wang</cp:lastModifiedBy>
  <dcterms:created xsi:type="dcterms:W3CDTF">2015-06-05T18:19:34Z</dcterms:created>
  <dcterms:modified xsi:type="dcterms:W3CDTF">2020-01-19T16:44:09Z</dcterms:modified>
</cp:coreProperties>
</file>